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C:\Users\thiro\Dropbox\研究　基礎\2019　がんセンター\弘實　論文ファイル\Science Translational Medicine\20190826 1st version\"/>
    </mc:Choice>
  </mc:AlternateContent>
  <xr:revisionPtr revIDLastSave="0" documentId="8_{6C360C3E-D9EC-4E9C-B13A-42D700899572}" xr6:coauthVersionLast="43" xr6:coauthVersionMax="43" xr10:uidLastSave="{00000000-0000-0000-0000-000000000000}"/>
  <bookViews>
    <workbookView xWindow="28680" yWindow="-120" windowWidth="29040" windowHeight="15840" xr2:uid="{00000000-000D-0000-FFFF-FFFF00000000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121" i="2" l="1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G121" i="2" l="1"/>
  <c r="H121" i="2" s="1"/>
  <c r="G120" i="2"/>
  <c r="H120" i="2" s="1"/>
  <c r="G119" i="2"/>
  <c r="H119" i="2" s="1"/>
  <c r="G118" i="2"/>
  <c r="H118" i="2" s="1"/>
  <c r="G117" i="2"/>
  <c r="H117" i="2" s="1"/>
  <c r="G116" i="2"/>
  <c r="H116" i="2" s="1"/>
  <c r="G115" i="2"/>
  <c r="H115" i="2" s="1"/>
  <c r="G114" i="2"/>
  <c r="H114" i="2" s="1"/>
  <c r="G113" i="2"/>
  <c r="H113" i="2" s="1"/>
  <c r="G112" i="2"/>
  <c r="H112" i="2" s="1"/>
  <c r="G111" i="2"/>
  <c r="H111" i="2" s="1"/>
  <c r="G110" i="2"/>
  <c r="H110" i="2" s="1"/>
  <c r="G109" i="2"/>
  <c r="H109" i="2" s="1"/>
  <c r="G108" i="2"/>
  <c r="H108" i="2" s="1"/>
  <c r="G107" i="2"/>
  <c r="H107" i="2" s="1"/>
  <c r="G106" i="2"/>
  <c r="H106" i="2" s="1"/>
  <c r="G105" i="2"/>
  <c r="H105" i="2" s="1"/>
  <c r="G104" i="2"/>
  <c r="H104" i="2" s="1"/>
  <c r="G103" i="2"/>
  <c r="H103" i="2" s="1"/>
  <c r="G102" i="2"/>
  <c r="H102" i="2" s="1"/>
  <c r="G101" i="2"/>
  <c r="H101" i="2" s="1"/>
  <c r="G100" i="2"/>
  <c r="H100" i="2" s="1"/>
  <c r="G99" i="2"/>
  <c r="H99" i="2" s="1"/>
  <c r="G98" i="2"/>
  <c r="H98" i="2" s="1"/>
  <c r="G97" i="2"/>
  <c r="H97" i="2" s="1"/>
  <c r="G96" i="2"/>
  <c r="H96" i="2" s="1"/>
  <c r="G95" i="2"/>
  <c r="H95" i="2" s="1"/>
  <c r="G94" i="2"/>
  <c r="H94" i="2" s="1"/>
  <c r="G93" i="2"/>
  <c r="H93" i="2" s="1"/>
  <c r="G92" i="2"/>
  <c r="H92" i="2" s="1"/>
  <c r="G91" i="2"/>
  <c r="H91" i="2" s="1"/>
  <c r="G90" i="2"/>
  <c r="H90" i="2" s="1"/>
  <c r="G89" i="2"/>
  <c r="H89" i="2" s="1"/>
  <c r="G88" i="2"/>
  <c r="H88" i="2" s="1"/>
  <c r="G87" i="2"/>
  <c r="H87" i="2" s="1"/>
  <c r="G86" i="2"/>
  <c r="H86" i="2" s="1"/>
  <c r="G85" i="2"/>
  <c r="H85" i="2" s="1"/>
  <c r="G84" i="2"/>
  <c r="H84" i="2" s="1"/>
  <c r="G83" i="2"/>
  <c r="H83" i="2" s="1"/>
  <c r="G82" i="2"/>
  <c r="H82" i="2" s="1"/>
  <c r="G81" i="2"/>
  <c r="H81" i="2" s="1"/>
  <c r="G80" i="2"/>
  <c r="H80" i="2" s="1"/>
  <c r="G79" i="2"/>
  <c r="H79" i="2" s="1"/>
  <c r="G78" i="2"/>
  <c r="H78" i="2" s="1"/>
  <c r="G77" i="2"/>
  <c r="H77" i="2" s="1"/>
  <c r="G76" i="2"/>
  <c r="H76" i="2" s="1"/>
  <c r="G75" i="2"/>
  <c r="H75" i="2" s="1"/>
  <c r="G74" i="2"/>
  <c r="H74" i="2" s="1"/>
  <c r="G73" i="2"/>
  <c r="H73" i="2" s="1"/>
  <c r="G72" i="2"/>
  <c r="H72" i="2" s="1"/>
  <c r="G71" i="2"/>
  <c r="H71" i="2" s="1"/>
  <c r="G70" i="2"/>
  <c r="H70" i="2" s="1"/>
  <c r="G69" i="2"/>
  <c r="H69" i="2" s="1"/>
  <c r="G68" i="2"/>
  <c r="H68" i="2" s="1"/>
  <c r="G67" i="2"/>
  <c r="H67" i="2" s="1"/>
  <c r="G66" i="2"/>
  <c r="H66" i="2" s="1"/>
  <c r="G65" i="2"/>
  <c r="H65" i="2" s="1"/>
  <c r="G64" i="2"/>
  <c r="H64" i="2" s="1"/>
  <c r="G63" i="2"/>
  <c r="H63" i="2" s="1"/>
  <c r="G62" i="2"/>
  <c r="H62" i="2" s="1"/>
  <c r="G61" i="2"/>
  <c r="H61" i="2" s="1"/>
  <c r="G60" i="2"/>
  <c r="H60" i="2" s="1"/>
  <c r="G59" i="2"/>
  <c r="H59" i="2" s="1"/>
  <c r="G58" i="2"/>
  <c r="H58" i="2" s="1"/>
  <c r="G57" i="2"/>
  <c r="H57" i="2" s="1"/>
  <c r="G56" i="2"/>
  <c r="H56" i="2" s="1"/>
  <c r="G55" i="2"/>
  <c r="H55" i="2" s="1"/>
  <c r="G54" i="2"/>
  <c r="H54" i="2" s="1"/>
  <c r="G53" i="2"/>
  <c r="H53" i="2" s="1"/>
  <c r="G52" i="2"/>
  <c r="H52" i="2" s="1"/>
  <c r="G51" i="2"/>
  <c r="H51" i="2" s="1"/>
  <c r="G50" i="2"/>
  <c r="H50" i="2" s="1"/>
  <c r="G49" i="2"/>
  <c r="H49" i="2" s="1"/>
  <c r="G48" i="2"/>
  <c r="H48" i="2" s="1"/>
  <c r="G47" i="2"/>
  <c r="H47" i="2" s="1"/>
  <c r="G46" i="2"/>
  <c r="H46" i="2" s="1"/>
  <c r="G45" i="2"/>
  <c r="H45" i="2" s="1"/>
  <c r="G44" i="2"/>
  <c r="H44" i="2" s="1"/>
  <c r="G43" i="2"/>
  <c r="H43" i="2" s="1"/>
  <c r="G42" i="2"/>
  <c r="H42" i="2" s="1"/>
  <c r="G41" i="2"/>
  <c r="H41" i="2" s="1"/>
  <c r="G40" i="2"/>
  <c r="H40" i="2" s="1"/>
  <c r="G39" i="2"/>
  <c r="H39" i="2" s="1"/>
  <c r="G38" i="2"/>
  <c r="H38" i="2" s="1"/>
  <c r="G37" i="2"/>
  <c r="H37" i="2" s="1"/>
  <c r="G36" i="2"/>
  <c r="H36" i="2" s="1"/>
  <c r="G35" i="2"/>
  <c r="H35" i="2" s="1"/>
  <c r="G34" i="2"/>
  <c r="H34" i="2" s="1"/>
  <c r="G33" i="2"/>
  <c r="H33" i="2" s="1"/>
  <c r="G32" i="2"/>
  <c r="H32" i="2" s="1"/>
  <c r="G31" i="2"/>
  <c r="H31" i="2" s="1"/>
  <c r="G30" i="2"/>
  <c r="H30" i="2" s="1"/>
  <c r="G29" i="2"/>
  <c r="H29" i="2" s="1"/>
  <c r="G28" i="2"/>
  <c r="H28" i="2" s="1"/>
  <c r="G27" i="2"/>
  <c r="H27" i="2" s="1"/>
  <c r="G26" i="2"/>
  <c r="H26" i="2" s="1"/>
  <c r="G25" i="2"/>
  <c r="H25" i="2" s="1"/>
  <c r="G24" i="2"/>
  <c r="H24" i="2" s="1"/>
  <c r="G23" i="2"/>
  <c r="H23" i="2" s="1"/>
  <c r="G22" i="2"/>
  <c r="H22" i="2" s="1"/>
  <c r="G21" i="2"/>
  <c r="H21" i="2" s="1"/>
  <c r="G20" i="2"/>
  <c r="H20" i="2" s="1"/>
  <c r="G19" i="2"/>
  <c r="H19" i="2" s="1"/>
  <c r="G18" i="2"/>
  <c r="H18" i="2" s="1"/>
  <c r="G17" i="2"/>
  <c r="H17" i="2" s="1"/>
  <c r="G16" i="2"/>
  <c r="H16" i="2" s="1"/>
  <c r="G15" i="2"/>
  <c r="H15" i="2" s="1"/>
  <c r="G14" i="2"/>
  <c r="H14" i="2" s="1"/>
  <c r="G13" i="2"/>
  <c r="H13" i="2" s="1"/>
  <c r="G12" i="2"/>
  <c r="H12" i="2" s="1"/>
  <c r="G11" i="2"/>
  <c r="H11" i="2" s="1"/>
  <c r="G10" i="2"/>
  <c r="H10" i="2" s="1"/>
  <c r="G9" i="2"/>
  <c r="H9" i="2" s="1"/>
  <c r="G8" i="2"/>
  <c r="H8" i="2" s="1"/>
  <c r="G7" i="2"/>
  <c r="H7" i="2" s="1"/>
  <c r="G6" i="2"/>
  <c r="H6" i="2" s="1"/>
  <c r="G5" i="2"/>
  <c r="H5" i="2" s="1"/>
  <c r="G4" i="2"/>
  <c r="H4" i="2" s="1"/>
</calcChain>
</file>

<file path=xl/sharedStrings.xml><?xml version="1.0" encoding="utf-8"?>
<sst xmlns="http://schemas.openxmlformats.org/spreadsheetml/2006/main" count="247" uniqueCount="246">
  <si>
    <t>GSM717846</t>
  </si>
  <si>
    <t>220-Msc</t>
  </si>
  <si>
    <t>GSM717847</t>
  </si>
  <si>
    <t>240-Msc</t>
  </si>
  <si>
    <t>GSM717848</t>
  </si>
  <si>
    <t>Kaat-Msc</t>
  </si>
  <si>
    <t>GSM717849</t>
  </si>
  <si>
    <t>MSC_001_OS</t>
  </si>
  <si>
    <t>GSM717850</t>
  </si>
  <si>
    <t>MSC_002_OS</t>
  </si>
  <si>
    <t>GSM717851</t>
  </si>
  <si>
    <t>MSC_003_OS_2</t>
  </si>
  <si>
    <t>GSM717852</t>
  </si>
  <si>
    <t>MSC_006_OS</t>
  </si>
  <si>
    <t>GSM717853</t>
  </si>
  <si>
    <t>MSC_009_OS</t>
  </si>
  <si>
    <t>GSM717854</t>
  </si>
  <si>
    <t>MSC_HD3</t>
  </si>
  <si>
    <t>GSM717855</t>
  </si>
  <si>
    <t>MSC_HD5</t>
  </si>
  <si>
    <t>GSM717856</t>
  </si>
  <si>
    <t>MSC_MH</t>
  </si>
  <si>
    <t>GSM717857</t>
  </si>
  <si>
    <t>MSC_TD_001</t>
  </si>
  <si>
    <t>GSM825623</t>
  </si>
  <si>
    <t>Osteoblast 220-OB</t>
  </si>
  <si>
    <t>GSM825624</t>
  </si>
  <si>
    <t>Osteoblast 240-OB</t>
  </si>
  <si>
    <t>GSM825625</t>
  </si>
  <si>
    <t>Osteoblast Kaat-OB</t>
  </si>
  <si>
    <t>GSM825626</t>
  </si>
  <si>
    <t>High-grade osteosarcoma pre-chemotherapy biopsy L428int</t>
  </si>
  <si>
    <t>GSM825627</t>
  </si>
  <si>
    <t>High-grade osteosarcoma pre-chemotherapy biopsy L432int</t>
  </si>
  <si>
    <t>GSM825628</t>
  </si>
  <si>
    <t>High-grade osteosarcoma pre-chemotherapy biopsy L436int</t>
  </si>
  <si>
    <t>GSM825629</t>
  </si>
  <si>
    <t>High-grade osteosarcoma pre-chemotherapy biopsy L975int</t>
  </si>
  <si>
    <t>GSM825630</t>
  </si>
  <si>
    <t>High-grade osteosarcoma pre-chemotherapy biopsy L997int</t>
  </si>
  <si>
    <t>GSM825631</t>
  </si>
  <si>
    <t>High-grade osteosarcoma pre-chemotherapy biopsy L1016int</t>
  </si>
  <si>
    <t>GSM825632</t>
  </si>
  <si>
    <t>High-grade osteosarcoma pre-chemotherapy biopsy L1085int</t>
  </si>
  <si>
    <t>GSM825633</t>
  </si>
  <si>
    <t>High-grade osteosarcoma pre-chemotherapy biopsy L1368int</t>
  </si>
  <si>
    <t>GSM825634</t>
  </si>
  <si>
    <t>High-grade osteosarcoma pre-chemotherapy biopsy L1369int</t>
  </si>
  <si>
    <t>GSM825635</t>
  </si>
  <si>
    <t>High-grade osteosarcoma pre-chemotherapy biopsy L1370int</t>
  </si>
  <si>
    <t>GSM825636</t>
  </si>
  <si>
    <t>High-grade osteosarcoma pre-chemotherapy biopsy L1372int</t>
  </si>
  <si>
    <t>GSM825637</t>
  </si>
  <si>
    <t>High-grade osteosarcoma pre-chemotherapy biopsy L1376int</t>
  </si>
  <si>
    <t>GSM825638</t>
  </si>
  <si>
    <t>High-grade osteosarcoma pre-chemotherapy biopsy L1378int</t>
  </si>
  <si>
    <t>GSM825639</t>
  </si>
  <si>
    <t>High-grade osteosarcoma pre-chemotherapy biopsy L1382int</t>
  </si>
  <si>
    <t>GSM825640</t>
  </si>
  <si>
    <t>High-grade osteosarcoma pre-chemotherapy biopsy L1385int</t>
  </si>
  <si>
    <t>GSM825641</t>
  </si>
  <si>
    <t>High-grade osteosarcoma pre-chemotherapy biopsy L1386int</t>
  </si>
  <si>
    <t>GSM825642</t>
  </si>
  <si>
    <t>High-grade osteosarcoma pre-chemotherapy biopsy L2068int</t>
  </si>
  <si>
    <t>GSM825643</t>
  </si>
  <si>
    <t>High-grade osteosarcoma pre-chemotherapy biopsy L2178int</t>
  </si>
  <si>
    <t>GSM825644</t>
  </si>
  <si>
    <t>High-grade osteosarcoma pre-chemotherapy biopsy L2292int</t>
  </si>
  <si>
    <t>GSM825645</t>
  </si>
  <si>
    <t>High-grade osteosarcoma pre-chemotherapy biopsy L2295int</t>
  </si>
  <si>
    <t>GSM825646</t>
  </si>
  <si>
    <t>High-grade osteosarcoma pre-chemotherapy biopsy L2296int</t>
  </si>
  <si>
    <t>GSM825647</t>
  </si>
  <si>
    <t>High-grade osteosarcoma pre-chemotherapy biopsy L2297int</t>
  </si>
  <si>
    <t>GSM825648</t>
  </si>
  <si>
    <t>High-grade osteosarcoma pre-chemotherapy biopsy L2301int</t>
  </si>
  <si>
    <t>GSM825649</t>
  </si>
  <si>
    <t>High-grade osteosarcoma pre-chemotherapy biopsy L2302int</t>
  </si>
  <si>
    <t>GSM825650</t>
  </si>
  <si>
    <t>High-grade osteosarcoma pre-chemotherapy biopsy L2347int</t>
  </si>
  <si>
    <t>GSM825651</t>
  </si>
  <si>
    <t>High-grade osteosarcoma pre-chemotherapy biopsy L2376int</t>
  </si>
  <si>
    <t>GSM825652</t>
  </si>
  <si>
    <t>High-grade osteosarcoma pre-chemotherapy biopsy L2611int</t>
  </si>
  <si>
    <t>GSM825653</t>
  </si>
  <si>
    <t>High-grade osteosarcoma pre-chemotherapy biopsy L2613int</t>
  </si>
  <si>
    <t>GSM825654</t>
  </si>
  <si>
    <t>High-grade osteosarcoma pre-chemotherapy biopsy L2614int</t>
  </si>
  <si>
    <t>GSM825655</t>
  </si>
  <si>
    <t>High-grade osteosarcoma pre-chemotherapy biopsy L2615int</t>
  </si>
  <si>
    <t>GSM825656</t>
  </si>
  <si>
    <t>High-grade osteosarcoma pre-chemotherapy biopsy L2616int</t>
  </si>
  <si>
    <t>GSM825657</t>
  </si>
  <si>
    <t>High-grade osteosarcoma pre-chemotherapy biopsy L2617int</t>
  </si>
  <si>
    <t>GSM825658</t>
  </si>
  <si>
    <t>High-grade osteosarcoma pre-chemotherapy biopsy L2618int</t>
  </si>
  <si>
    <t>GSM825659</t>
  </si>
  <si>
    <t>High-grade osteosarcoma pre-chemotherapy biopsy L2619int</t>
  </si>
  <si>
    <t>GSM825660</t>
  </si>
  <si>
    <t>High-grade osteosarcoma pre-chemotherapy biopsy L2620int</t>
  </si>
  <si>
    <t>GSM825661</t>
  </si>
  <si>
    <t>High-grade osteosarcoma pre-chemotherapy biopsy L3431int</t>
  </si>
  <si>
    <t>GSM825662</t>
  </si>
  <si>
    <t>High-grade osteosarcoma pre-chemotherapy biopsy L3432int</t>
  </si>
  <si>
    <t>GSM825663</t>
  </si>
  <si>
    <t>High-grade osteosarcoma pre-chemotherapy biopsy L3433int</t>
  </si>
  <si>
    <t>GSM825664</t>
  </si>
  <si>
    <t>High-grade osteosarcoma pre-chemotherapy biopsy L3434int</t>
  </si>
  <si>
    <t>GSM825665</t>
  </si>
  <si>
    <t>High-grade osteosarcoma pre-chemotherapy biopsy L3435int</t>
  </si>
  <si>
    <t>GSM825666</t>
  </si>
  <si>
    <t>High-grade osteosarcoma pre-chemotherapy biopsy L3436int</t>
  </si>
  <si>
    <t>GSM825667</t>
  </si>
  <si>
    <t>High-grade osteosarcoma pre-chemotherapy biopsy L3437int</t>
  </si>
  <si>
    <t>GSM825668</t>
  </si>
  <si>
    <t>High-grade osteosarcoma pre-chemotherapy biopsy L3438int</t>
  </si>
  <si>
    <t>GSM825669</t>
  </si>
  <si>
    <t>High-grade osteosarcoma pre-chemotherapy biopsy L3439int</t>
  </si>
  <si>
    <t>GSM825670</t>
  </si>
  <si>
    <t>High-grade osteosarcoma pre-chemotherapy biopsy L3440int</t>
  </si>
  <si>
    <t>GSM825671</t>
  </si>
  <si>
    <t>High-grade osteosarcoma pre-chemotherapy biopsy L3441int</t>
  </si>
  <si>
    <t>GSM825672</t>
  </si>
  <si>
    <t>High-grade osteosarcoma pre-chemotherapy biopsy L3442int</t>
  </si>
  <si>
    <t>GSM825673</t>
  </si>
  <si>
    <t>High-grade osteosarcoma pre-chemotherapy biopsy L3443int</t>
  </si>
  <si>
    <t>GSM825674</t>
  </si>
  <si>
    <t>High-grade osteosarcoma pre-chemotherapy biopsy L3444int</t>
  </si>
  <si>
    <t>GSM825675</t>
  </si>
  <si>
    <t>High-grade osteosarcoma pre-chemotherapy biopsy L3445int</t>
  </si>
  <si>
    <t>GSM825676</t>
  </si>
  <si>
    <t>High-grade osteosarcoma pre-chemotherapy biopsy L3446int</t>
  </si>
  <si>
    <t>GSM825677</t>
  </si>
  <si>
    <t>High-grade osteosarcoma pre-chemotherapy biopsy L3447int</t>
  </si>
  <si>
    <t>GSM825678</t>
  </si>
  <si>
    <t>High-grade osteosarcoma pre-chemotherapy biopsy L3448int</t>
  </si>
  <si>
    <t>GSM825679</t>
  </si>
  <si>
    <t>High-grade osteosarcoma pre-chemotherapy biopsy L3449int</t>
  </si>
  <si>
    <t>GSM825680</t>
  </si>
  <si>
    <t>High-grade osteosarcoma pre-chemotherapy biopsy L3453int</t>
  </si>
  <si>
    <t>GSM825681</t>
  </si>
  <si>
    <t>High-grade osteosarcoma pre-chemotherapy biopsy L3454int</t>
  </si>
  <si>
    <t>GSM825682</t>
  </si>
  <si>
    <t>High-grade osteosarcoma pre-chemotherapy biopsy L3455int</t>
  </si>
  <si>
    <t>GSM825683</t>
  </si>
  <si>
    <t>High-grade osteosarcoma pre-chemotherapy biopsy L3456int</t>
  </si>
  <si>
    <t>GSM825684</t>
  </si>
  <si>
    <t>High-grade osteosarcoma pre-chemotherapy biopsy L3457int</t>
  </si>
  <si>
    <t>GSM825685</t>
  </si>
  <si>
    <t>High-grade osteosarcoma pre-chemotherapy biopsy L3458int</t>
  </si>
  <si>
    <t>GSM825686</t>
  </si>
  <si>
    <t>High-grade osteosarcoma pre-chemotherapy biopsy L3459int</t>
  </si>
  <si>
    <t>GSM825687</t>
  </si>
  <si>
    <t>High-grade osteosarcoma pre-chemotherapy biopsy L3460int</t>
  </si>
  <si>
    <t>GSM825688</t>
  </si>
  <si>
    <t>High-grade osteosarcoma pre-chemotherapy biopsy L3461int</t>
  </si>
  <si>
    <t>GSM825689</t>
  </si>
  <si>
    <t>High-grade osteosarcoma pre-chemotherapy biopsy L3462int</t>
  </si>
  <si>
    <t>GSM825690</t>
  </si>
  <si>
    <t>High-grade osteosarcoma pre-chemotherapy biopsy L3463int</t>
  </si>
  <si>
    <t>GSM825691</t>
  </si>
  <si>
    <t>High-grade osteosarcoma pre-chemotherapy biopsy L3464int</t>
  </si>
  <si>
    <t>GSM825692</t>
  </si>
  <si>
    <t>High-grade osteosarcoma pre-chemotherapy biopsy L3465int</t>
  </si>
  <si>
    <t>GSM825693</t>
  </si>
  <si>
    <t>High-grade osteosarcoma pre-chemotherapy biopsy L3466int</t>
  </si>
  <si>
    <t>GSM825694</t>
  </si>
  <si>
    <t>High-grade osteosarcoma pre-chemotherapy biopsy L3467int</t>
  </si>
  <si>
    <t>GSM825695</t>
  </si>
  <si>
    <t>High-grade osteosarcoma pre-chemotherapy biopsy L3468int</t>
  </si>
  <si>
    <t>GSM825696</t>
  </si>
  <si>
    <t>High-grade osteosarcoma pre-chemotherapy biopsy L3469int</t>
  </si>
  <si>
    <t>GSM825697</t>
  </si>
  <si>
    <t>High-grade osteosarcoma pre-chemotherapy biopsy L3470int</t>
  </si>
  <si>
    <t>GSM825698</t>
  </si>
  <si>
    <t>High-grade osteosarcoma pre-chemotherapy biopsy L3471int</t>
  </si>
  <si>
    <t>GSM825699</t>
  </si>
  <si>
    <t>High-grade osteosarcoma pre-chemotherapy biopsy L3472int</t>
  </si>
  <si>
    <t>GSM825700</t>
  </si>
  <si>
    <t>High-grade osteosarcoma pre-chemotherapy biopsy L3473int</t>
  </si>
  <si>
    <t>GSM825701</t>
  </si>
  <si>
    <t>High-grade osteosarcoma pre-chemotherapy biopsy L3474int</t>
  </si>
  <si>
    <t>GSM825702</t>
  </si>
  <si>
    <t>High-grade osteosarcoma pre-chemotherapy biopsy L3475int</t>
  </si>
  <si>
    <t>GSM825703</t>
  </si>
  <si>
    <t>High-grade osteosarcoma pre-chemotherapy biopsy L3476int</t>
  </si>
  <si>
    <t>GSM825704</t>
  </si>
  <si>
    <t>High-grade osteosarcoma pre-chemotherapy biopsy L3477int</t>
  </si>
  <si>
    <t>GSM825705</t>
  </si>
  <si>
    <t>High-grade osteosarcoma pre-chemotherapy biopsy L3533int</t>
  </si>
  <si>
    <t>GSM825706</t>
  </si>
  <si>
    <t>High-grade osteosarcoma pre-chemotherapy biopsy L3534int</t>
  </si>
  <si>
    <t>GSM825707</t>
  </si>
  <si>
    <t>High-grade osteosarcoma pre-chemotherapy biopsy L3535int</t>
  </si>
  <si>
    <t>GSM825708</t>
  </si>
  <si>
    <t>High-grade osteosarcoma pre-chemotherapy biopsy L3536int</t>
  </si>
  <si>
    <t>GSM825709</t>
  </si>
  <si>
    <t>High-grade osteosarcoma pre-chemotherapy biopsy L3538int</t>
  </si>
  <si>
    <t>GSM1038236</t>
  </si>
  <si>
    <t>High-grade osteosarcoma cell line 143B</t>
  </si>
  <si>
    <t>GSM1038237</t>
  </si>
  <si>
    <t>High-grade osteosarcoma cell line HOS</t>
  </si>
  <si>
    <t>GSM1038238</t>
  </si>
  <si>
    <t>High-grade osteosarcoma cell line IOR-MG63</t>
  </si>
  <si>
    <t>GSM1038239</t>
  </si>
  <si>
    <t>High-grade osteosarcoma cell line IOR-MOS</t>
  </si>
  <si>
    <t>GSM1038240</t>
  </si>
  <si>
    <t>High-grade osteosarcoma cell line IOR-OS10</t>
  </si>
  <si>
    <t>GSM1038241</t>
  </si>
  <si>
    <t>High-grade osteosarcoma cell line IOR-OS14</t>
  </si>
  <si>
    <t>GSM1038242</t>
  </si>
  <si>
    <t>High-grade osteosarcoma cell line IOR_OS15</t>
  </si>
  <si>
    <t>GSM1038243</t>
  </si>
  <si>
    <t>High-grade osteosarcoma cell line IOR-OS18</t>
  </si>
  <si>
    <t>GSM1038244</t>
  </si>
  <si>
    <t>High-grade osteosarcoma cell line IOR-OS9</t>
  </si>
  <si>
    <t>GSM1038245</t>
  </si>
  <si>
    <t>High-grade osteosarcoma cell line IOR-SARG</t>
  </si>
  <si>
    <t>GSM1038246</t>
  </si>
  <si>
    <t>High-grade osteosarcoma cell line KPD</t>
  </si>
  <si>
    <t>GSM1038247</t>
  </si>
  <si>
    <t>High-grade osteosarcoma cell line MHM</t>
  </si>
  <si>
    <t>GSM1038248</t>
  </si>
  <si>
    <t>High-grade osteosarcoma cell line MNNG-HOS</t>
  </si>
  <si>
    <t>GSM1038249</t>
  </si>
  <si>
    <t>High-grade osteosarcoma cell line OHS</t>
  </si>
  <si>
    <t>GSM1038250</t>
  </si>
  <si>
    <t>High-grade osteosarcoma cell line OS25-HAL</t>
  </si>
  <si>
    <t>GSM1038251</t>
  </si>
  <si>
    <t>High-grade osteosarcoma cell line OSA</t>
  </si>
  <si>
    <t>GSM1038252</t>
  </si>
  <si>
    <t>High-grade osteosarcoma cell line SAOS2</t>
  </si>
  <si>
    <t>GSM1038253</t>
  </si>
  <si>
    <t>High-grade osteosarcoma cell line U2OS</t>
  </si>
  <si>
    <t>GSM1038254</t>
  </si>
  <si>
    <t>High-grade osteosarcoma cell line ZK-58</t>
  </si>
  <si>
    <t>Sample</t>
    <phoneticPr fontId="2"/>
  </si>
  <si>
    <t>Name</t>
    <phoneticPr fontId="2"/>
  </si>
  <si>
    <t>OB average</t>
    <phoneticPr fontId="2"/>
  </si>
  <si>
    <t>Value (log2)</t>
    <phoneticPr fontId="2"/>
  </si>
  <si>
    <t>TNIK</t>
    <phoneticPr fontId="2"/>
  </si>
  <si>
    <t>delta</t>
    <phoneticPr fontId="2"/>
  </si>
  <si>
    <t>raw</t>
    <phoneticPr fontId="2"/>
  </si>
  <si>
    <t>GAPDH</t>
    <phoneticPr fontId="2"/>
  </si>
  <si>
    <t>raw/OB average</t>
    <phoneticPr fontId="2"/>
  </si>
  <si>
    <t>data file S1. Original data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1" x14ac:knownFonts="1">
    <font>
      <sz val="11"/>
      <color theme="1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0"/>
      <name val="Times New Roman"/>
      <family val="1"/>
    </font>
    <font>
      <u/>
      <sz val="12"/>
      <color theme="10"/>
      <name val="Times New Roman"/>
      <family val="1"/>
    </font>
    <font>
      <sz val="12"/>
      <color rgb="FF22222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2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7" fillId="0" borderId="0" xfId="1" applyFont="1" applyFill="1" applyAlignment="1">
      <alignment horizontal="left" vertical="top" wrapText="1"/>
    </xf>
    <xf numFmtId="0" fontId="8" fillId="0" borderId="0" xfId="0" applyFont="1" applyFill="1" applyAlignment="1">
      <alignment horizontal="left" vertical="top" wrapText="1"/>
    </xf>
    <xf numFmtId="0" fontId="7" fillId="0" borderId="1" xfId="1" applyFont="1" applyFill="1" applyBorder="1" applyAlignment="1">
      <alignment horizontal="left" vertical="top" wrapText="1"/>
    </xf>
    <xf numFmtId="0" fontId="8" fillId="0" borderId="1" xfId="0" applyFont="1" applyFill="1" applyBorder="1" applyAlignment="1">
      <alignment horizontal="left" vertical="top" wrapText="1"/>
    </xf>
    <xf numFmtId="0" fontId="7" fillId="0" borderId="0" xfId="1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horizontal="left" vertical="top" wrapText="1"/>
    </xf>
    <xf numFmtId="0" fontId="7" fillId="0" borderId="2" xfId="1" applyFont="1" applyFill="1" applyBorder="1" applyAlignment="1">
      <alignment horizontal="left" vertical="top" wrapText="1"/>
    </xf>
    <xf numFmtId="0" fontId="8" fillId="0" borderId="2" xfId="0" applyFont="1" applyFill="1" applyBorder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6" fillId="2" borderId="0" xfId="0" applyFont="1" applyFill="1" applyAlignment="1">
      <alignment horizontal="left" vertical="top"/>
    </xf>
    <xf numFmtId="0" fontId="9" fillId="0" borderId="0" xfId="0" applyFont="1" applyAlignment="1">
      <alignment horizontal="left" vertical="top"/>
    </xf>
    <xf numFmtId="0" fontId="9" fillId="0" borderId="1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9" fillId="0" borderId="0" xfId="0" applyFont="1" applyBorder="1" applyAlignment="1">
      <alignment horizontal="left" vertical="top"/>
    </xf>
    <xf numFmtId="0" fontId="9" fillId="0" borderId="2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176" fontId="4" fillId="0" borderId="1" xfId="0" applyNumberFormat="1" applyFont="1" applyBorder="1" applyAlignment="1">
      <alignment horizontal="left" vertical="top"/>
    </xf>
    <xf numFmtId="0" fontId="9" fillId="0" borderId="4" xfId="0" applyFont="1" applyBorder="1" applyAlignment="1">
      <alignment horizontal="center" vertical="top"/>
    </xf>
    <xf numFmtId="0" fontId="10" fillId="0" borderId="3" xfId="0" applyFont="1" applyBorder="1" applyAlignment="1">
      <alignment horizontal="center" vertical="top"/>
    </xf>
    <xf numFmtId="0" fontId="6" fillId="2" borderId="0" xfId="0" applyFont="1" applyFill="1" applyAlignment="1">
      <alignment horizontal="center" vertical="top"/>
    </xf>
    <xf numFmtId="176" fontId="10" fillId="0" borderId="0" xfId="0" applyNumberFormat="1" applyFont="1" applyAlignment="1">
      <alignment horizontal="center" vertical="top"/>
    </xf>
    <xf numFmtId="176" fontId="10" fillId="0" borderId="1" xfId="0" applyNumberFormat="1" applyFont="1" applyBorder="1" applyAlignment="1">
      <alignment horizontal="center" vertical="top"/>
    </xf>
    <xf numFmtId="176" fontId="10" fillId="0" borderId="0" xfId="0" applyNumberFormat="1" applyFont="1" applyBorder="1" applyAlignment="1">
      <alignment horizontal="center" vertical="top"/>
    </xf>
    <xf numFmtId="176" fontId="10" fillId="0" borderId="2" xfId="0" applyNumberFormat="1" applyFont="1" applyBorder="1" applyAlignment="1">
      <alignment horizontal="center" vertical="top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geo/query/acc.cgi?acc=GSM825636" TargetMode="External"/><Relationship Id="rId117" Type="http://schemas.openxmlformats.org/officeDocument/2006/relationships/hyperlink" Target="https://www.ncbi.nlm.nih.gov/geo/query/acc.cgi?acc=GSM1038253" TargetMode="External"/><Relationship Id="rId21" Type="http://schemas.openxmlformats.org/officeDocument/2006/relationships/hyperlink" Target="https://www.ncbi.nlm.nih.gov/geo/query/acc.cgi?acc=GSM825631" TargetMode="External"/><Relationship Id="rId42" Type="http://schemas.openxmlformats.org/officeDocument/2006/relationships/hyperlink" Target="https://www.ncbi.nlm.nih.gov/geo/query/acc.cgi?acc=GSM825652" TargetMode="External"/><Relationship Id="rId47" Type="http://schemas.openxmlformats.org/officeDocument/2006/relationships/hyperlink" Target="https://www.ncbi.nlm.nih.gov/geo/query/acc.cgi?acc=GSM825657" TargetMode="External"/><Relationship Id="rId63" Type="http://schemas.openxmlformats.org/officeDocument/2006/relationships/hyperlink" Target="https://www.ncbi.nlm.nih.gov/geo/query/acc.cgi?acc=GSM825673" TargetMode="External"/><Relationship Id="rId68" Type="http://schemas.openxmlformats.org/officeDocument/2006/relationships/hyperlink" Target="https://www.ncbi.nlm.nih.gov/geo/query/acc.cgi?acc=GSM825678" TargetMode="External"/><Relationship Id="rId84" Type="http://schemas.openxmlformats.org/officeDocument/2006/relationships/hyperlink" Target="https://www.ncbi.nlm.nih.gov/geo/query/acc.cgi?acc=GSM825694" TargetMode="External"/><Relationship Id="rId89" Type="http://schemas.openxmlformats.org/officeDocument/2006/relationships/hyperlink" Target="https://www.ncbi.nlm.nih.gov/geo/query/acc.cgi?acc=GSM825699" TargetMode="External"/><Relationship Id="rId112" Type="http://schemas.openxmlformats.org/officeDocument/2006/relationships/hyperlink" Target="https://www.ncbi.nlm.nih.gov/geo/query/acc.cgi?acc=GSM1038248" TargetMode="External"/><Relationship Id="rId16" Type="http://schemas.openxmlformats.org/officeDocument/2006/relationships/hyperlink" Target="https://www.ncbi.nlm.nih.gov/geo/query/acc.cgi?acc=GSM825626" TargetMode="External"/><Relationship Id="rId107" Type="http://schemas.openxmlformats.org/officeDocument/2006/relationships/hyperlink" Target="https://www.ncbi.nlm.nih.gov/geo/query/acc.cgi?acc=GSM1038243" TargetMode="External"/><Relationship Id="rId11" Type="http://schemas.openxmlformats.org/officeDocument/2006/relationships/hyperlink" Target="https://www.ncbi.nlm.nih.gov/geo/query/acc.cgi?acc=GSM717856" TargetMode="External"/><Relationship Id="rId24" Type="http://schemas.openxmlformats.org/officeDocument/2006/relationships/hyperlink" Target="https://www.ncbi.nlm.nih.gov/geo/query/acc.cgi?acc=GSM825634" TargetMode="External"/><Relationship Id="rId32" Type="http://schemas.openxmlformats.org/officeDocument/2006/relationships/hyperlink" Target="https://www.ncbi.nlm.nih.gov/geo/query/acc.cgi?acc=GSM825642" TargetMode="External"/><Relationship Id="rId37" Type="http://schemas.openxmlformats.org/officeDocument/2006/relationships/hyperlink" Target="https://www.ncbi.nlm.nih.gov/geo/query/acc.cgi?acc=GSM825647" TargetMode="External"/><Relationship Id="rId40" Type="http://schemas.openxmlformats.org/officeDocument/2006/relationships/hyperlink" Target="https://www.ncbi.nlm.nih.gov/geo/query/acc.cgi?acc=GSM825650" TargetMode="External"/><Relationship Id="rId45" Type="http://schemas.openxmlformats.org/officeDocument/2006/relationships/hyperlink" Target="https://www.ncbi.nlm.nih.gov/geo/query/acc.cgi?acc=GSM825655" TargetMode="External"/><Relationship Id="rId53" Type="http://schemas.openxmlformats.org/officeDocument/2006/relationships/hyperlink" Target="https://www.ncbi.nlm.nih.gov/geo/query/acc.cgi?acc=GSM825663" TargetMode="External"/><Relationship Id="rId58" Type="http://schemas.openxmlformats.org/officeDocument/2006/relationships/hyperlink" Target="https://www.ncbi.nlm.nih.gov/geo/query/acc.cgi?acc=GSM825668" TargetMode="External"/><Relationship Id="rId66" Type="http://schemas.openxmlformats.org/officeDocument/2006/relationships/hyperlink" Target="https://www.ncbi.nlm.nih.gov/geo/query/acc.cgi?acc=GSM825676" TargetMode="External"/><Relationship Id="rId74" Type="http://schemas.openxmlformats.org/officeDocument/2006/relationships/hyperlink" Target="https://www.ncbi.nlm.nih.gov/geo/query/acc.cgi?acc=GSM825684" TargetMode="External"/><Relationship Id="rId79" Type="http://schemas.openxmlformats.org/officeDocument/2006/relationships/hyperlink" Target="https://www.ncbi.nlm.nih.gov/geo/query/acc.cgi?acc=GSM825689" TargetMode="External"/><Relationship Id="rId87" Type="http://schemas.openxmlformats.org/officeDocument/2006/relationships/hyperlink" Target="https://www.ncbi.nlm.nih.gov/geo/query/acc.cgi?acc=GSM825697" TargetMode="External"/><Relationship Id="rId102" Type="http://schemas.openxmlformats.org/officeDocument/2006/relationships/hyperlink" Target="https://www.ncbi.nlm.nih.gov/geo/query/acc.cgi?acc=GSM1038238" TargetMode="External"/><Relationship Id="rId110" Type="http://schemas.openxmlformats.org/officeDocument/2006/relationships/hyperlink" Target="https://www.ncbi.nlm.nih.gov/geo/query/acc.cgi?acc=GSM1038246" TargetMode="External"/><Relationship Id="rId115" Type="http://schemas.openxmlformats.org/officeDocument/2006/relationships/hyperlink" Target="https://www.ncbi.nlm.nih.gov/geo/query/acc.cgi?acc=GSM1038251" TargetMode="External"/><Relationship Id="rId5" Type="http://schemas.openxmlformats.org/officeDocument/2006/relationships/hyperlink" Target="https://www.ncbi.nlm.nih.gov/geo/query/acc.cgi?acc=GSM717850" TargetMode="External"/><Relationship Id="rId61" Type="http://schemas.openxmlformats.org/officeDocument/2006/relationships/hyperlink" Target="https://www.ncbi.nlm.nih.gov/geo/query/acc.cgi?acc=GSM825671" TargetMode="External"/><Relationship Id="rId82" Type="http://schemas.openxmlformats.org/officeDocument/2006/relationships/hyperlink" Target="https://www.ncbi.nlm.nih.gov/geo/query/acc.cgi?acc=GSM825692" TargetMode="External"/><Relationship Id="rId90" Type="http://schemas.openxmlformats.org/officeDocument/2006/relationships/hyperlink" Target="https://www.ncbi.nlm.nih.gov/geo/query/acc.cgi?acc=GSM825700" TargetMode="External"/><Relationship Id="rId95" Type="http://schemas.openxmlformats.org/officeDocument/2006/relationships/hyperlink" Target="https://www.ncbi.nlm.nih.gov/geo/query/acc.cgi?acc=GSM825705" TargetMode="External"/><Relationship Id="rId19" Type="http://schemas.openxmlformats.org/officeDocument/2006/relationships/hyperlink" Target="https://www.ncbi.nlm.nih.gov/geo/query/acc.cgi?acc=GSM825629" TargetMode="External"/><Relationship Id="rId14" Type="http://schemas.openxmlformats.org/officeDocument/2006/relationships/hyperlink" Target="https://www.ncbi.nlm.nih.gov/geo/query/acc.cgi?acc=GSM825624" TargetMode="External"/><Relationship Id="rId22" Type="http://schemas.openxmlformats.org/officeDocument/2006/relationships/hyperlink" Target="https://www.ncbi.nlm.nih.gov/geo/query/acc.cgi?acc=GSM825632" TargetMode="External"/><Relationship Id="rId27" Type="http://schemas.openxmlformats.org/officeDocument/2006/relationships/hyperlink" Target="https://www.ncbi.nlm.nih.gov/geo/query/acc.cgi?acc=GSM825637" TargetMode="External"/><Relationship Id="rId30" Type="http://schemas.openxmlformats.org/officeDocument/2006/relationships/hyperlink" Target="https://www.ncbi.nlm.nih.gov/geo/query/acc.cgi?acc=GSM825640" TargetMode="External"/><Relationship Id="rId35" Type="http://schemas.openxmlformats.org/officeDocument/2006/relationships/hyperlink" Target="https://www.ncbi.nlm.nih.gov/geo/query/acc.cgi?acc=GSM825645" TargetMode="External"/><Relationship Id="rId43" Type="http://schemas.openxmlformats.org/officeDocument/2006/relationships/hyperlink" Target="https://www.ncbi.nlm.nih.gov/geo/query/acc.cgi?acc=GSM825653" TargetMode="External"/><Relationship Id="rId48" Type="http://schemas.openxmlformats.org/officeDocument/2006/relationships/hyperlink" Target="https://www.ncbi.nlm.nih.gov/geo/query/acc.cgi?acc=GSM825658" TargetMode="External"/><Relationship Id="rId56" Type="http://schemas.openxmlformats.org/officeDocument/2006/relationships/hyperlink" Target="https://www.ncbi.nlm.nih.gov/geo/query/acc.cgi?acc=GSM825666" TargetMode="External"/><Relationship Id="rId64" Type="http://schemas.openxmlformats.org/officeDocument/2006/relationships/hyperlink" Target="https://www.ncbi.nlm.nih.gov/geo/query/acc.cgi?acc=GSM825674" TargetMode="External"/><Relationship Id="rId69" Type="http://schemas.openxmlformats.org/officeDocument/2006/relationships/hyperlink" Target="https://www.ncbi.nlm.nih.gov/geo/query/acc.cgi?acc=GSM825679" TargetMode="External"/><Relationship Id="rId77" Type="http://schemas.openxmlformats.org/officeDocument/2006/relationships/hyperlink" Target="https://www.ncbi.nlm.nih.gov/geo/query/acc.cgi?acc=GSM825687" TargetMode="External"/><Relationship Id="rId100" Type="http://schemas.openxmlformats.org/officeDocument/2006/relationships/hyperlink" Target="https://www.ncbi.nlm.nih.gov/geo/query/acc.cgi?acc=GSM1038236" TargetMode="External"/><Relationship Id="rId105" Type="http://schemas.openxmlformats.org/officeDocument/2006/relationships/hyperlink" Target="https://www.ncbi.nlm.nih.gov/geo/query/acc.cgi?acc=GSM1038241" TargetMode="External"/><Relationship Id="rId113" Type="http://schemas.openxmlformats.org/officeDocument/2006/relationships/hyperlink" Target="https://www.ncbi.nlm.nih.gov/geo/query/acc.cgi?acc=GSM1038249" TargetMode="External"/><Relationship Id="rId118" Type="http://schemas.openxmlformats.org/officeDocument/2006/relationships/hyperlink" Target="https://www.ncbi.nlm.nih.gov/geo/query/acc.cgi?acc=GSM1038254" TargetMode="External"/><Relationship Id="rId8" Type="http://schemas.openxmlformats.org/officeDocument/2006/relationships/hyperlink" Target="https://www.ncbi.nlm.nih.gov/geo/query/acc.cgi?acc=GSM717853" TargetMode="External"/><Relationship Id="rId51" Type="http://schemas.openxmlformats.org/officeDocument/2006/relationships/hyperlink" Target="https://www.ncbi.nlm.nih.gov/geo/query/acc.cgi?acc=GSM825661" TargetMode="External"/><Relationship Id="rId72" Type="http://schemas.openxmlformats.org/officeDocument/2006/relationships/hyperlink" Target="https://www.ncbi.nlm.nih.gov/geo/query/acc.cgi?acc=GSM825682" TargetMode="External"/><Relationship Id="rId80" Type="http://schemas.openxmlformats.org/officeDocument/2006/relationships/hyperlink" Target="https://www.ncbi.nlm.nih.gov/geo/query/acc.cgi?acc=GSM825690" TargetMode="External"/><Relationship Id="rId85" Type="http://schemas.openxmlformats.org/officeDocument/2006/relationships/hyperlink" Target="https://www.ncbi.nlm.nih.gov/geo/query/acc.cgi?acc=GSM825695" TargetMode="External"/><Relationship Id="rId93" Type="http://schemas.openxmlformats.org/officeDocument/2006/relationships/hyperlink" Target="https://www.ncbi.nlm.nih.gov/geo/query/acc.cgi?acc=GSM825703" TargetMode="External"/><Relationship Id="rId98" Type="http://schemas.openxmlformats.org/officeDocument/2006/relationships/hyperlink" Target="https://www.ncbi.nlm.nih.gov/geo/query/acc.cgi?acc=GSM825708" TargetMode="External"/><Relationship Id="rId3" Type="http://schemas.openxmlformats.org/officeDocument/2006/relationships/hyperlink" Target="https://www.ncbi.nlm.nih.gov/geo/query/acc.cgi?acc=GSM717848" TargetMode="External"/><Relationship Id="rId12" Type="http://schemas.openxmlformats.org/officeDocument/2006/relationships/hyperlink" Target="https://www.ncbi.nlm.nih.gov/geo/query/acc.cgi?acc=GSM717857" TargetMode="External"/><Relationship Id="rId17" Type="http://schemas.openxmlformats.org/officeDocument/2006/relationships/hyperlink" Target="https://www.ncbi.nlm.nih.gov/geo/query/acc.cgi?acc=GSM825627" TargetMode="External"/><Relationship Id="rId25" Type="http://schemas.openxmlformats.org/officeDocument/2006/relationships/hyperlink" Target="https://www.ncbi.nlm.nih.gov/geo/query/acc.cgi?acc=GSM825635" TargetMode="External"/><Relationship Id="rId33" Type="http://schemas.openxmlformats.org/officeDocument/2006/relationships/hyperlink" Target="https://www.ncbi.nlm.nih.gov/geo/query/acc.cgi?acc=GSM825643" TargetMode="External"/><Relationship Id="rId38" Type="http://schemas.openxmlformats.org/officeDocument/2006/relationships/hyperlink" Target="https://www.ncbi.nlm.nih.gov/geo/query/acc.cgi?acc=GSM825648" TargetMode="External"/><Relationship Id="rId46" Type="http://schemas.openxmlformats.org/officeDocument/2006/relationships/hyperlink" Target="https://www.ncbi.nlm.nih.gov/geo/query/acc.cgi?acc=GSM825656" TargetMode="External"/><Relationship Id="rId59" Type="http://schemas.openxmlformats.org/officeDocument/2006/relationships/hyperlink" Target="https://www.ncbi.nlm.nih.gov/geo/query/acc.cgi?acc=GSM825669" TargetMode="External"/><Relationship Id="rId67" Type="http://schemas.openxmlformats.org/officeDocument/2006/relationships/hyperlink" Target="https://www.ncbi.nlm.nih.gov/geo/query/acc.cgi?acc=GSM825677" TargetMode="External"/><Relationship Id="rId103" Type="http://schemas.openxmlformats.org/officeDocument/2006/relationships/hyperlink" Target="https://www.ncbi.nlm.nih.gov/geo/query/acc.cgi?acc=GSM1038239" TargetMode="External"/><Relationship Id="rId108" Type="http://schemas.openxmlformats.org/officeDocument/2006/relationships/hyperlink" Target="https://www.ncbi.nlm.nih.gov/geo/query/acc.cgi?acc=GSM1038244" TargetMode="External"/><Relationship Id="rId116" Type="http://schemas.openxmlformats.org/officeDocument/2006/relationships/hyperlink" Target="https://www.ncbi.nlm.nih.gov/geo/query/acc.cgi?acc=GSM1038252" TargetMode="External"/><Relationship Id="rId20" Type="http://schemas.openxmlformats.org/officeDocument/2006/relationships/hyperlink" Target="https://www.ncbi.nlm.nih.gov/geo/query/acc.cgi?acc=GSM825630" TargetMode="External"/><Relationship Id="rId41" Type="http://schemas.openxmlformats.org/officeDocument/2006/relationships/hyperlink" Target="https://www.ncbi.nlm.nih.gov/geo/query/acc.cgi?acc=GSM825651" TargetMode="External"/><Relationship Id="rId54" Type="http://schemas.openxmlformats.org/officeDocument/2006/relationships/hyperlink" Target="https://www.ncbi.nlm.nih.gov/geo/query/acc.cgi?acc=GSM825664" TargetMode="External"/><Relationship Id="rId62" Type="http://schemas.openxmlformats.org/officeDocument/2006/relationships/hyperlink" Target="https://www.ncbi.nlm.nih.gov/geo/query/acc.cgi?acc=GSM825672" TargetMode="External"/><Relationship Id="rId70" Type="http://schemas.openxmlformats.org/officeDocument/2006/relationships/hyperlink" Target="https://www.ncbi.nlm.nih.gov/geo/query/acc.cgi?acc=GSM825680" TargetMode="External"/><Relationship Id="rId75" Type="http://schemas.openxmlformats.org/officeDocument/2006/relationships/hyperlink" Target="https://www.ncbi.nlm.nih.gov/geo/query/acc.cgi?acc=GSM825685" TargetMode="External"/><Relationship Id="rId83" Type="http://schemas.openxmlformats.org/officeDocument/2006/relationships/hyperlink" Target="https://www.ncbi.nlm.nih.gov/geo/query/acc.cgi?acc=GSM825693" TargetMode="External"/><Relationship Id="rId88" Type="http://schemas.openxmlformats.org/officeDocument/2006/relationships/hyperlink" Target="https://www.ncbi.nlm.nih.gov/geo/query/acc.cgi?acc=GSM825698" TargetMode="External"/><Relationship Id="rId91" Type="http://schemas.openxmlformats.org/officeDocument/2006/relationships/hyperlink" Target="https://www.ncbi.nlm.nih.gov/geo/query/acc.cgi?acc=GSM825701" TargetMode="External"/><Relationship Id="rId96" Type="http://schemas.openxmlformats.org/officeDocument/2006/relationships/hyperlink" Target="https://www.ncbi.nlm.nih.gov/geo/query/acc.cgi?acc=GSM825706" TargetMode="External"/><Relationship Id="rId111" Type="http://schemas.openxmlformats.org/officeDocument/2006/relationships/hyperlink" Target="https://www.ncbi.nlm.nih.gov/geo/query/acc.cgi?acc=GSM1038247" TargetMode="External"/><Relationship Id="rId1" Type="http://schemas.openxmlformats.org/officeDocument/2006/relationships/hyperlink" Target="https://www.ncbi.nlm.nih.gov/geo/query/acc.cgi?acc=GSM717846" TargetMode="External"/><Relationship Id="rId6" Type="http://schemas.openxmlformats.org/officeDocument/2006/relationships/hyperlink" Target="https://www.ncbi.nlm.nih.gov/geo/query/acc.cgi?acc=GSM717851" TargetMode="External"/><Relationship Id="rId15" Type="http://schemas.openxmlformats.org/officeDocument/2006/relationships/hyperlink" Target="https://www.ncbi.nlm.nih.gov/geo/query/acc.cgi?acc=GSM825625" TargetMode="External"/><Relationship Id="rId23" Type="http://schemas.openxmlformats.org/officeDocument/2006/relationships/hyperlink" Target="https://www.ncbi.nlm.nih.gov/geo/query/acc.cgi?acc=GSM825633" TargetMode="External"/><Relationship Id="rId28" Type="http://schemas.openxmlformats.org/officeDocument/2006/relationships/hyperlink" Target="https://www.ncbi.nlm.nih.gov/geo/query/acc.cgi?acc=GSM825638" TargetMode="External"/><Relationship Id="rId36" Type="http://schemas.openxmlformats.org/officeDocument/2006/relationships/hyperlink" Target="https://www.ncbi.nlm.nih.gov/geo/query/acc.cgi?acc=GSM825646" TargetMode="External"/><Relationship Id="rId49" Type="http://schemas.openxmlformats.org/officeDocument/2006/relationships/hyperlink" Target="https://www.ncbi.nlm.nih.gov/geo/query/acc.cgi?acc=GSM825659" TargetMode="External"/><Relationship Id="rId57" Type="http://schemas.openxmlformats.org/officeDocument/2006/relationships/hyperlink" Target="https://www.ncbi.nlm.nih.gov/geo/query/acc.cgi?acc=GSM825667" TargetMode="External"/><Relationship Id="rId106" Type="http://schemas.openxmlformats.org/officeDocument/2006/relationships/hyperlink" Target="https://www.ncbi.nlm.nih.gov/geo/query/acc.cgi?acc=GSM1038242" TargetMode="External"/><Relationship Id="rId114" Type="http://schemas.openxmlformats.org/officeDocument/2006/relationships/hyperlink" Target="https://www.ncbi.nlm.nih.gov/geo/query/acc.cgi?acc=GSM1038250" TargetMode="External"/><Relationship Id="rId10" Type="http://schemas.openxmlformats.org/officeDocument/2006/relationships/hyperlink" Target="https://www.ncbi.nlm.nih.gov/geo/query/acc.cgi?acc=GSM717855" TargetMode="External"/><Relationship Id="rId31" Type="http://schemas.openxmlformats.org/officeDocument/2006/relationships/hyperlink" Target="https://www.ncbi.nlm.nih.gov/geo/query/acc.cgi?acc=GSM825641" TargetMode="External"/><Relationship Id="rId44" Type="http://schemas.openxmlformats.org/officeDocument/2006/relationships/hyperlink" Target="https://www.ncbi.nlm.nih.gov/geo/query/acc.cgi?acc=GSM825654" TargetMode="External"/><Relationship Id="rId52" Type="http://schemas.openxmlformats.org/officeDocument/2006/relationships/hyperlink" Target="https://www.ncbi.nlm.nih.gov/geo/query/acc.cgi?acc=GSM825662" TargetMode="External"/><Relationship Id="rId60" Type="http://schemas.openxmlformats.org/officeDocument/2006/relationships/hyperlink" Target="https://www.ncbi.nlm.nih.gov/geo/query/acc.cgi?acc=GSM825670" TargetMode="External"/><Relationship Id="rId65" Type="http://schemas.openxmlformats.org/officeDocument/2006/relationships/hyperlink" Target="https://www.ncbi.nlm.nih.gov/geo/query/acc.cgi?acc=GSM825675" TargetMode="External"/><Relationship Id="rId73" Type="http://schemas.openxmlformats.org/officeDocument/2006/relationships/hyperlink" Target="https://www.ncbi.nlm.nih.gov/geo/query/acc.cgi?acc=GSM825683" TargetMode="External"/><Relationship Id="rId78" Type="http://schemas.openxmlformats.org/officeDocument/2006/relationships/hyperlink" Target="https://www.ncbi.nlm.nih.gov/geo/query/acc.cgi?acc=GSM825688" TargetMode="External"/><Relationship Id="rId81" Type="http://schemas.openxmlformats.org/officeDocument/2006/relationships/hyperlink" Target="https://www.ncbi.nlm.nih.gov/geo/query/acc.cgi?acc=GSM825691" TargetMode="External"/><Relationship Id="rId86" Type="http://schemas.openxmlformats.org/officeDocument/2006/relationships/hyperlink" Target="https://www.ncbi.nlm.nih.gov/geo/query/acc.cgi?acc=GSM825696" TargetMode="External"/><Relationship Id="rId94" Type="http://schemas.openxmlformats.org/officeDocument/2006/relationships/hyperlink" Target="https://www.ncbi.nlm.nih.gov/geo/query/acc.cgi?acc=GSM825704" TargetMode="External"/><Relationship Id="rId99" Type="http://schemas.openxmlformats.org/officeDocument/2006/relationships/hyperlink" Target="https://www.ncbi.nlm.nih.gov/geo/query/acc.cgi?acc=GSM825709" TargetMode="External"/><Relationship Id="rId101" Type="http://schemas.openxmlformats.org/officeDocument/2006/relationships/hyperlink" Target="https://www.ncbi.nlm.nih.gov/geo/query/acc.cgi?acc=GSM1038237" TargetMode="External"/><Relationship Id="rId4" Type="http://schemas.openxmlformats.org/officeDocument/2006/relationships/hyperlink" Target="https://www.ncbi.nlm.nih.gov/geo/query/acc.cgi?acc=GSM717849" TargetMode="External"/><Relationship Id="rId9" Type="http://schemas.openxmlformats.org/officeDocument/2006/relationships/hyperlink" Target="https://www.ncbi.nlm.nih.gov/geo/query/acc.cgi?acc=GSM717854" TargetMode="External"/><Relationship Id="rId13" Type="http://schemas.openxmlformats.org/officeDocument/2006/relationships/hyperlink" Target="https://www.ncbi.nlm.nih.gov/geo/query/acc.cgi?acc=GSM825623" TargetMode="External"/><Relationship Id="rId18" Type="http://schemas.openxmlformats.org/officeDocument/2006/relationships/hyperlink" Target="https://www.ncbi.nlm.nih.gov/geo/query/acc.cgi?acc=GSM825628" TargetMode="External"/><Relationship Id="rId39" Type="http://schemas.openxmlformats.org/officeDocument/2006/relationships/hyperlink" Target="https://www.ncbi.nlm.nih.gov/geo/query/acc.cgi?acc=GSM825649" TargetMode="External"/><Relationship Id="rId109" Type="http://schemas.openxmlformats.org/officeDocument/2006/relationships/hyperlink" Target="https://www.ncbi.nlm.nih.gov/geo/query/acc.cgi?acc=GSM1038245" TargetMode="External"/><Relationship Id="rId34" Type="http://schemas.openxmlformats.org/officeDocument/2006/relationships/hyperlink" Target="https://www.ncbi.nlm.nih.gov/geo/query/acc.cgi?acc=GSM825644" TargetMode="External"/><Relationship Id="rId50" Type="http://schemas.openxmlformats.org/officeDocument/2006/relationships/hyperlink" Target="https://www.ncbi.nlm.nih.gov/geo/query/acc.cgi?acc=GSM825660" TargetMode="External"/><Relationship Id="rId55" Type="http://schemas.openxmlformats.org/officeDocument/2006/relationships/hyperlink" Target="https://www.ncbi.nlm.nih.gov/geo/query/acc.cgi?acc=GSM825665" TargetMode="External"/><Relationship Id="rId76" Type="http://schemas.openxmlformats.org/officeDocument/2006/relationships/hyperlink" Target="https://www.ncbi.nlm.nih.gov/geo/query/acc.cgi?acc=GSM825686" TargetMode="External"/><Relationship Id="rId97" Type="http://schemas.openxmlformats.org/officeDocument/2006/relationships/hyperlink" Target="https://www.ncbi.nlm.nih.gov/geo/query/acc.cgi?acc=GSM825707" TargetMode="External"/><Relationship Id="rId104" Type="http://schemas.openxmlformats.org/officeDocument/2006/relationships/hyperlink" Target="https://www.ncbi.nlm.nih.gov/geo/query/acc.cgi?acc=GSM1038240" TargetMode="External"/><Relationship Id="rId7" Type="http://schemas.openxmlformats.org/officeDocument/2006/relationships/hyperlink" Target="https://www.ncbi.nlm.nih.gov/geo/query/acc.cgi?acc=GSM717852" TargetMode="External"/><Relationship Id="rId71" Type="http://schemas.openxmlformats.org/officeDocument/2006/relationships/hyperlink" Target="https://www.ncbi.nlm.nih.gov/geo/query/acc.cgi?acc=GSM825681" TargetMode="External"/><Relationship Id="rId92" Type="http://schemas.openxmlformats.org/officeDocument/2006/relationships/hyperlink" Target="https://www.ncbi.nlm.nih.gov/geo/query/acc.cgi?acc=GSM825702" TargetMode="External"/><Relationship Id="rId2" Type="http://schemas.openxmlformats.org/officeDocument/2006/relationships/hyperlink" Target="https://www.ncbi.nlm.nih.gov/geo/query/acc.cgi?acc=GSM717847" TargetMode="External"/><Relationship Id="rId29" Type="http://schemas.openxmlformats.org/officeDocument/2006/relationships/hyperlink" Target="https://www.ncbi.nlm.nih.gov/geo/query/acc.cgi?acc=GSM82563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1:K122"/>
  <sheetViews>
    <sheetView tabSelected="1" topLeftCell="C1" workbookViewId="0">
      <selection activeCell="L6" sqref="L6"/>
    </sheetView>
  </sheetViews>
  <sheetFormatPr defaultColWidth="21" defaultRowHeight="13.8" x14ac:dyDescent="0.2"/>
  <cols>
    <col min="1" max="2" width="21" style="10"/>
    <col min="3" max="3" width="15.5546875" style="10" customWidth="1"/>
    <col min="4" max="4" width="57.5546875" style="10" customWidth="1"/>
    <col min="5" max="6" width="11.77734375" style="10" bestFit="1" customWidth="1"/>
    <col min="7" max="7" width="9.21875" style="10" bestFit="1" customWidth="1"/>
    <col min="8" max="8" width="12.77734375" style="10" bestFit="1" customWidth="1"/>
    <col min="9" max="10" width="15.77734375" style="10" bestFit="1" customWidth="1"/>
    <col min="11" max="16384" width="21" style="10"/>
  </cols>
  <sheetData>
    <row r="1" spans="3:11" ht="17.399999999999999" x14ac:dyDescent="0.2">
      <c r="C1" s="9" t="s">
        <v>245</v>
      </c>
    </row>
    <row r="2" spans="3:11" ht="15.6" x14ac:dyDescent="0.2">
      <c r="C2" s="11"/>
      <c r="D2" s="11"/>
      <c r="E2" s="21" t="s">
        <v>240</v>
      </c>
      <c r="F2" s="21" t="s">
        <v>243</v>
      </c>
      <c r="G2" s="21"/>
      <c r="H2" s="21"/>
      <c r="I2" s="11"/>
      <c r="J2" s="21"/>
    </row>
    <row r="3" spans="3:11" ht="15.6" x14ac:dyDescent="0.2">
      <c r="C3" s="11" t="s">
        <v>236</v>
      </c>
      <c r="D3" s="11" t="s">
        <v>237</v>
      </c>
      <c r="E3" s="21" t="s">
        <v>239</v>
      </c>
      <c r="F3" s="21" t="s">
        <v>239</v>
      </c>
      <c r="G3" s="21" t="s">
        <v>241</v>
      </c>
      <c r="H3" s="21" t="s">
        <v>242</v>
      </c>
      <c r="I3" s="11"/>
      <c r="J3" s="21" t="s">
        <v>244</v>
      </c>
    </row>
    <row r="4" spans="3:11" ht="15.6" x14ac:dyDescent="0.2">
      <c r="C4" s="1" t="s">
        <v>0</v>
      </c>
      <c r="D4" s="2" t="s">
        <v>1</v>
      </c>
      <c r="E4" s="2">
        <v>7.4087100000000001</v>
      </c>
      <c r="F4" s="2">
        <v>14.1494</v>
      </c>
      <c r="G4" s="12">
        <f>E4-F4</f>
        <v>-6.7406899999999998</v>
      </c>
      <c r="H4" s="12">
        <f>2^G4</f>
        <v>9.3508290746351398E-3</v>
      </c>
      <c r="I4" s="12"/>
      <c r="J4" s="22">
        <f t="shared" ref="J4:J35" si="0">H4/$I$18</f>
        <v>0.71889208415545358</v>
      </c>
    </row>
    <row r="5" spans="3:11" ht="15.6" x14ac:dyDescent="0.2">
      <c r="C5" s="1" t="s">
        <v>2</v>
      </c>
      <c r="D5" s="2" t="s">
        <v>3</v>
      </c>
      <c r="E5" s="2">
        <v>7.34659</v>
      </c>
      <c r="F5" s="2">
        <v>14.116</v>
      </c>
      <c r="G5" s="12">
        <f t="shared" ref="G5:G68" si="1">E5-F5</f>
        <v>-6.7694099999999997</v>
      </c>
      <c r="H5" s="12">
        <f t="shared" ref="H5:H68" si="2">2^G5</f>
        <v>9.1665209858723257E-3</v>
      </c>
      <c r="I5" s="12"/>
      <c r="J5" s="22">
        <f t="shared" si="0"/>
        <v>0.70472247149331879</v>
      </c>
    </row>
    <row r="6" spans="3:11" ht="15.6" x14ac:dyDescent="0.2">
      <c r="C6" s="1" t="s">
        <v>4</v>
      </c>
      <c r="D6" s="2" t="s">
        <v>5</v>
      </c>
      <c r="E6" s="2">
        <v>7.4310099999999997</v>
      </c>
      <c r="F6" s="2">
        <v>14.4923</v>
      </c>
      <c r="G6" s="12">
        <f t="shared" si="1"/>
        <v>-7.0612900000000005</v>
      </c>
      <c r="H6" s="12">
        <f t="shared" si="2"/>
        <v>7.4875528688583461E-3</v>
      </c>
      <c r="I6" s="12"/>
      <c r="J6" s="22">
        <f t="shared" si="0"/>
        <v>0.57564334072995038</v>
      </c>
    </row>
    <row r="7" spans="3:11" ht="15.6" x14ac:dyDescent="0.2">
      <c r="C7" s="1" t="s">
        <v>6</v>
      </c>
      <c r="D7" s="2" t="s">
        <v>7</v>
      </c>
      <c r="E7" s="2">
        <v>7.3716499999999998</v>
      </c>
      <c r="F7" s="2">
        <v>14.2226</v>
      </c>
      <c r="G7" s="12">
        <f t="shared" si="1"/>
        <v>-6.8509500000000001</v>
      </c>
      <c r="H7" s="12">
        <f t="shared" si="2"/>
        <v>8.6628052528982934E-3</v>
      </c>
      <c r="I7" s="12"/>
      <c r="J7" s="22">
        <f t="shared" si="0"/>
        <v>0.66599678736314205</v>
      </c>
    </row>
    <row r="8" spans="3:11" ht="15.6" x14ac:dyDescent="0.2">
      <c r="C8" s="1" t="s">
        <v>8</v>
      </c>
      <c r="D8" s="2" t="s">
        <v>9</v>
      </c>
      <c r="E8" s="2">
        <v>7.4504700000000001</v>
      </c>
      <c r="F8" s="2">
        <v>14.5427</v>
      </c>
      <c r="G8" s="12">
        <f t="shared" si="1"/>
        <v>-7.0922299999999998</v>
      </c>
      <c r="H8" s="12">
        <f t="shared" si="2"/>
        <v>7.3286846373922208E-3</v>
      </c>
      <c r="I8" s="12"/>
      <c r="J8" s="22">
        <f t="shared" si="0"/>
        <v>0.56342954523511291</v>
      </c>
    </row>
    <row r="9" spans="3:11" ht="15.6" x14ac:dyDescent="0.2">
      <c r="C9" s="1" t="s">
        <v>10</v>
      </c>
      <c r="D9" s="2" t="s">
        <v>11</v>
      </c>
      <c r="E9" s="2">
        <v>7.3771199999999997</v>
      </c>
      <c r="F9" s="2">
        <v>14.363</v>
      </c>
      <c r="G9" s="12">
        <f t="shared" si="1"/>
        <v>-6.9858799999999999</v>
      </c>
      <c r="H9" s="12">
        <f t="shared" si="2"/>
        <v>7.8893382018873168E-3</v>
      </c>
      <c r="I9" s="12"/>
      <c r="J9" s="22">
        <f t="shared" si="0"/>
        <v>0.60653261195273334</v>
      </c>
    </row>
    <row r="10" spans="3:11" ht="15.6" x14ac:dyDescent="0.2">
      <c r="C10" s="1" t="s">
        <v>12</v>
      </c>
      <c r="D10" s="2" t="s">
        <v>13</v>
      </c>
      <c r="E10" s="2">
        <v>7.3779399999999997</v>
      </c>
      <c r="F10" s="2">
        <v>14.4854</v>
      </c>
      <c r="G10" s="12">
        <f t="shared" si="1"/>
        <v>-7.1074600000000006</v>
      </c>
      <c r="H10" s="12">
        <f t="shared" si="2"/>
        <v>7.2517253440188053E-3</v>
      </c>
      <c r="I10" s="12"/>
      <c r="J10" s="22">
        <f t="shared" si="0"/>
        <v>0.5575129119219856</v>
      </c>
    </row>
    <row r="11" spans="3:11" ht="15.6" x14ac:dyDescent="0.2">
      <c r="C11" s="1" t="s">
        <v>14</v>
      </c>
      <c r="D11" s="2" t="s">
        <v>15</v>
      </c>
      <c r="E11" s="2">
        <v>7.3904300000000003</v>
      </c>
      <c r="F11" s="2">
        <v>14.5215</v>
      </c>
      <c r="G11" s="12">
        <f t="shared" si="1"/>
        <v>-7.1310699999999994</v>
      </c>
      <c r="H11" s="12">
        <f t="shared" si="2"/>
        <v>7.1340151752456969E-3</v>
      </c>
      <c r="I11" s="12"/>
      <c r="J11" s="22">
        <f t="shared" si="0"/>
        <v>0.54846334980506795</v>
      </c>
    </row>
    <row r="12" spans="3:11" ht="15.6" x14ac:dyDescent="0.2">
      <c r="C12" s="1" t="s">
        <v>16</v>
      </c>
      <c r="D12" s="2" t="s">
        <v>17</v>
      </c>
      <c r="E12" s="2">
        <v>7.4170499999999997</v>
      </c>
      <c r="F12" s="2">
        <v>14.224</v>
      </c>
      <c r="G12" s="12">
        <f t="shared" si="1"/>
        <v>-6.8069500000000005</v>
      </c>
      <c r="H12" s="12">
        <f t="shared" si="2"/>
        <v>8.9310777676272143E-3</v>
      </c>
      <c r="I12" s="12"/>
      <c r="J12" s="22">
        <f t="shared" si="0"/>
        <v>0.68662158819050867</v>
      </c>
    </row>
    <row r="13" spans="3:11" ht="15.6" x14ac:dyDescent="0.2">
      <c r="C13" s="1" t="s">
        <v>18</v>
      </c>
      <c r="D13" s="2" t="s">
        <v>19</v>
      </c>
      <c r="E13" s="2">
        <v>7.4667700000000004</v>
      </c>
      <c r="F13" s="2">
        <v>14.545999999999999</v>
      </c>
      <c r="G13" s="12">
        <f t="shared" si="1"/>
        <v>-7.079229999999999</v>
      </c>
      <c r="H13" s="12">
        <f t="shared" si="2"/>
        <v>7.3950212072930377E-3</v>
      </c>
      <c r="I13" s="12"/>
      <c r="J13" s="22">
        <f t="shared" si="0"/>
        <v>0.56852950317585649</v>
      </c>
    </row>
    <row r="14" spans="3:11" ht="15.6" x14ac:dyDescent="0.2">
      <c r="C14" s="1" t="s">
        <v>20</v>
      </c>
      <c r="D14" s="2" t="s">
        <v>21</v>
      </c>
      <c r="E14" s="2">
        <v>7.3474700000000004</v>
      </c>
      <c r="F14" s="2">
        <v>14.438599999999999</v>
      </c>
      <c r="G14" s="12">
        <f t="shared" si="1"/>
        <v>-7.0911299999999988</v>
      </c>
      <c r="H14" s="12">
        <f t="shared" si="2"/>
        <v>7.3342746109953403E-3</v>
      </c>
      <c r="I14" s="12"/>
      <c r="J14" s="22">
        <f t="shared" si="0"/>
        <v>0.5638593026119022</v>
      </c>
    </row>
    <row r="15" spans="3:11" ht="16.2" thickBot="1" x14ac:dyDescent="0.25">
      <c r="C15" s="1" t="s">
        <v>22</v>
      </c>
      <c r="D15" s="2" t="s">
        <v>23</v>
      </c>
      <c r="E15" s="2">
        <v>7.4309799999999999</v>
      </c>
      <c r="F15" s="2">
        <v>14.4237</v>
      </c>
      <c r="G15" s="12">
        <f t="shared" si="1"/>
        <v>-6.9927200000000003</v>
      </c>
      <c r="H15" s="12">
        <f t="shared" si="2"/>
        <v>7.8520223791959717E-3</v>
      </c>
      <c r="I15" s="12"/>
      <c r="J15" s="22">
        <f t="shared" si="0"/>
        <v>0.60366377012785988</v>
      </c>
    </row>
    <row r="16" spans="3:11" ht="16.8" thickTop="1" thickBot="1" x14ac:dyDescent="0.25">
      <c r="C16" s="3" t="s">
        <v>24</v>
      </c>
      <c r="D16" s="4" t="s">
        <v>25</v>
      </c>
      <c r="E16" s="4">
        <v>7.3575200000000001</v>
      </c>
      <c r="F16" s="4">
        <v>13.676</v>
      </c>
      <c r="G16" s="13">
        <f t="shared" si="1"/>
        <v>-6.3184800000000001</v>
      </c>
      <c r="H16" s="13">
        <f t="shared" si="2"/>
        <v>1.2529911195816151E-2</v>
      </c>
      <c r="I16" s="13"/>
      <c r="J16" s="23">
        <f t="shared" si="0"/>
        <v>0.96330003488963301</v>
      </c>
      <c r="K16" s="14"/>
    </row>
    <row r="17" spans="3:11" ht="16.2" thickTop="1" x14ac:dyDescent="0.2">
      <c r="C17" s="5" t="s">
        <v>26</v>
      </c>
      <c r="D17" s="6" t="s">
        <v>27</v>
      </c>
      <c r="E17" s="6">
        <v>7.2862</v>
      </c>
      <c r="F17" s="6">
        <v>13.411199999999999</v>
      </c>
      <c r="G17" s="15">
        <f t="shared" si="1"/>
        <v>-6.1249999999999991</v>
      </c>
      <c r="H17" s="15">
        <f t="shared" si="2"/>
        <v>1.4328188175073002E-2</v>
      </c>
      <c r="I17" s="20" t="s">
        <v>238</v>
      </c>
      <c r="J17" s="24">
        <f t="shared" si="0"/>
        <v>1.101551635382841</v>
      </c>
      <c r="K17" s="14"/>
    </row>
    <row r="18" spans="3:11" ht="16.2" thickBot="1" x14ac:dyDescent="0.25">
      <c r="C18" s="7" t="s">
        <v>28</v>
      </c>
      <c r="D18" s="8" t="s">
        <v>29</v>
      </c>
      <c r="E18" s="8">
        <v>7.4075300000000004</v>
      </c>
      <c r="F18" s="8">
        <v>13.768800000000001</v>
      </c>
      <c r="G18" s="16">
        <f t="shared" si="1"/>
        <v>-6.3612700000000002</v>
      </c>
      <c r="H18" s="16">
        <f t="shared" si="2"/>
        <v>1.2163734145140132E-2</v>
      </c>
      <c r="I18" s="19">
        <v>1.3007277838676426E-2</v>
      </c>
      <c r="J18" s="25">
        <f t="shared" si="0"/>
        <v>0.93514832972752659</v>
      </c>
      <c r="K18" s="14"/>
    </row>
    <row r="19" spans="3:11" ht="16.2" thickTop="1" x14ac:dyDescent="0.2">
      <c r="C19" s="1" t="s">
        <v>30</v>
      </c>
      <c r="D19" s="2" t="s">
        <v>31</v>
      </c>
      <c r="E19" s="2">
        <v>7.5178399999999996</v>
      </c>
      <c r="F19" s="2">
        <v>14.653499999999999</v>
      </c>
      <c r="G19" s="12">
        <f t="shared" si="1"/>
        <v>-7.1356599999999997</v>
      </c>
      <c r="H19" s="12">
        <f t="shared" si="2"/>
        <v>7.1113540487669422E-3</v>
      </c>
      <c r="I19" s="12"/>
      <c r="J19" s="22">
        <f t="shared" si="0"/>
        <v>0.54672116156554462</v>
      </c>
    </row>
    <row r="20" spans="3:11" ht="15.6" x14ac:dyDescent="0.2">
      <c r="C20" s="1" t="s">
        <v>32</v>
      </c>
      <c r="D20" s="2" t="s">
        <v>33</v>
      </c>
      <c r="E20" s="2">
        <v>7.5182500000000001</v>
      </c>
      <c r="F20" s="2">
        <v>13.4063</v>
      </c>
      <c r="G20" s="12">
        <f t="shared" si="1"/>
        <v>-5.8880499999999998</v>
      </c>
      <c r="H20" s="12">
        <f t="shared" si="2"/>
        <v>1.6885749181251915E-2</v>
      </c>
      <c r="I20" s="12"/>
      <c r="J20" s="22">
        <f t="shared" si="0"/>
        <v>1.2981770198713729</v>
      </c>
    </row>
    <row r="21" spans="3:11" ht="15.6" x14ac:dyDescent="0.2">
      <c r="C21" s="1" t="s">
        <v>34</v>
      </c>
      <c r="D21" s="2" t="s">
        <v>35</v>
      </c>
      <c r="E21" s="2">
        <v>7.4618900000000004</v>
      </c>
      <c r="F21" s="2">
        <v>14.3994</v>
      </c>
      <c r="G21" s="12">
        <f t="shared" si="1"/>
        <v>-6.9375099999999996</v>
      </c>
      <c r="H21" s="12">
        <f t="shared" si="2"/>
        <v>8.1583323757673468E-3</v>
      </c>
      <c r="I21" s="12"/>
      <c r="J21" s="22">
        <f t="shared" si="0"/>
        <v>0.62721289396225499</v>
      </c>
    </row>
    <row r="22" spans="3:11" ht="15.6" x14ac:dyDescent="0.2">
      <c r="C22" s="1" t="s">
        <v>36</v>
      </c>
      <c r="D22" s="2" t="s">
        <v>37</v>
      </c>
      <c r="E22" s="2">
        <v>7.5172800000000004</v>
      </c>
      <c r="F22" s="2">
        <v>14.01</v>
      </c>
      <c r="G22" s="12">
        <f t="shared" si="1"/>
        <v>-6.4927199999999994</v>
      </c>
      <c r="H22" s="12">
        <f t="shared" si="2"/>
        <v>1.1104436540716011E-2</v>
      </c>
      <c r="I22" s="12"/>
      <c r="J22" s="22">
        <f t="shared" si="0"/>
        <v>0.85370949082809455</v>
      </c>
    </row>
    <row r="23" spans="3:11" ht="15.6" x14ac:dyDescent="0.2">
      <c r="C23" s="1" t="s">
        <v>38</v>
      </c>
      <c r="D23" s="2" t="s">
        <v>39</v>
      </c>
      <c r="E23" s="2">
        <v>7.48421</v>
      </c>
      <c r="F23" s="2">
        <v>12.369300000000001</v>
      </c>
      <c r="G23" s="12">
        <f t="shared" si="1"/>
        <v>-4.8850900000000008</v>
      </c>
      <c r="H23" s="12">
        <f t="shared" si="2"/>
        <v>3.3840859004194458E-2</v>
      </c>
      <c r="I23" s="12"/>
      <c r="J23" s="22">
        <f t="shared" si="0"/>
        <v>2.6016864884342303</v>
      </c>
    </row>
    <row r="24" spans="3:11" ht="15.6" x14ac:dyDescent="0.2">
      <c r="C24" s="1" t="s">
        <v>40</v>
      </c>
      <c r="D24" s="2" t="s">
        <v>41</v>
      </c>
      <c r="E24" s="2">
        <v>7.5278700000000001</v>
      </c>
      <c r="F24" s="2">
        <v>13.7224</v>
      </c>
      <c r="G24" s="12">
        <f t="shared" si="1"/>
        <v>-6.1945300000000003</v>
      </c>
      <c r="H24" s="12">
        <f t="shared" si="2"/>
        <v>1.3654023970874903E-2</v>
      </c>
      <c r="I24" s="12"/>
      <c r="J24" s="22">
        <f t="shared" si="0"/>
        <v>1.0497218664981087</v>
      </c>
    </row>
    <row r="25" spans="3:11" ht="15.6" x14ac:dyDescent="0.2">
      <c r="C25" s="1" t="s">
        <v>42</v>
      </c>
      <c r="D25" s="2" t="s">
        <v>43</v>
      </c>
      <c r="E25" s="2">
        <v>7.4504900000000003</v>
      </c>
      <c r="F25" s="2">
        <v>13.3231</v>
      </c>
      <c r="G25" s="12">
        <f t="shared" si="1"/>
        <v>-5.8726099999999999</v>
      </c>
      <c r="H25" s="12">
        <f t="shared" si="2"/>
        <v>1.7067434198833168E-2</v>
      </c>
      <c r="I25" s="12"/>
      <c r="J25" s="22">
        <f t="shared" si="0"/>
        <v>1.3121449707243193</v>
      </c>
    </row>
    <row r="26" spans="3:11" ht="15.6" x14ac:dyDescent="0.2">
      <c r="C26" s="1" t="s">
        <v>44</v>
      </c>
      <c r="D26" s="2" t="s">
        <v>45</v>
      </c>
      <c r="E26" s="2">
        <v>7.5365399999999996</v>
      </c>
      <c r="F26" s="2">
        <v>14.682</v>
      </c>
      <c r="G26" s="12">
        <f t="shared" si="1"/>
        <v>-7.1454600000000008</v>
      </c>
      <c r="H26" s="12">
        <f t="shared" si="2"/>
        <v>7.0632114393775203E-3</v>
      </c>
      <c r="I26" s="12"/>
      <c r="J26" s="22">
        <f t="shared" si="0"/>
        <v>0.54301995597998598</v>
      </c>
    </row>
    <row r="27" spans="3:11" ht="15.6" x14ac:dyDescent="0.2">
      <c r="C27" s="1" t="s">
        <v>46</v>
      </c>
      <c r="D27" s="2" t="s">
        <v>47</v>
      </c>
      <c r="E27" s="2">
        <v>7.8382500000000004</v>
      </c>
      <c r="F27" s="2">
        <v>12.8179</v>
      </c>
      <c r="G27" s="12">
        <f t="shared" si="1"/>
        <v>-4.9796499999999995</v>
      </c>
      <c r="H27" s="12">
        <f t="shared" si="2"/>
        <v>3.1693921804221946E-2</v>
      </c>
      <c r="I27" s="12"/>
      <c r="J27" s="22">
        <f t="shared" si="0"/>
        <v>2.4366298773123618</v>
      </c>
    </row>
    <row r="28" spans="3:11" ht="15.6" x14ac:dyDescent="0.2">
      <c r="C28" s="1" t="s">
        <v>48</v>
      </c>
      <c r="D28" s="2" t="s">
        <v>49</v>
      </c>
      <c r="E28" s="2">
        <v>7.4699299999999997</v>
      </c>
      <c r="F28" s="2">
        <v>13.3483</v>
      </c>
      <c r="G28" s="12">
        <f t="shared" si="1"/>
        <v>-5.8783700000000003</v>
      </c>
      <c r="H28" s="12">
        <f t="shared" si="2"/>
        <v>1.6999427842970403E-2</v>
      </c>
      <c r="I28" s="12"/>
      <c r="J28" s="22">
        <f t="shared" si="0"/>
        <v>1.3069166395772325</v>
      </c>
    </row>
    <row r="29" spans="3:11" ht="15.6" x14ac:dyDescent="0.2">
      <c r="C29" s="1" t="s">
        <v>50</v>
      </c>
      <c r="D29" s="2" t="s">
        <v>51</v>
      </c>
      <c r="E29" s="2">
        <v>7.4482999999999997</v>
      </c>
      <c r="F29" s="2">
        <v>14.6206</v>
      </c>
      <c r="G29" s="12">
        <f t="shared" si="1"/>
        <v>-7.1722999999999999</v>
      </c>
      <c r="H29" s="12">
        <f t="shared" si="2"/>
        <v>6.9330217411711663E-3</v>
      </c>
      <c r="I29" s="12"/>
      <c r="J29" s="22">
        <f t="shared" si="0"/>
        <v>0.53301096717994345</v>
      </c>
    </row>
    <row r="30" spans="3:11" ht="15.6" x14ac:dyDescent="0.2">
      <c r="C30" s="1" t="s">
        <v>52</v>
      </c>
      <c r="D30" s="2" t="s">
        <v>53</v>
      </c>
      <c r="E30" s="2">
        <v>7.4561000000000002</v>
      </c>
      <c r="F30" s="2">
        <v>13.5777</v>
      </c>
      <c r="G30" s="12">
        <f t="shared" si="1"/>
        <v>-6.1215999999999999</v>
      </c>
      <c r="H30" s="12">
        <f t="shared" si="2"/>
        <v>1.4361995242994013E-2</v>
      </c>
      <c r="I30" s="12"/>
      <c r="J30" s="22">
        <f t="shared" si="0"/>
        <v>1.1041507240115536</v>
      </c>
    </row>
    <row r="31" spans="3:11" ht="15.6" x14ac:dyDescent="0.2">
      <c r="C31" s="1" t="s">
        <v>54</v>
      </c>
      <c r="D31" s="2" t="s">
        <v>55</v>
      </c>
      <c r="E31" s="2">
        <v>7.4991700000000003</v>
      </c>
      <c r="F31" s="2">
        <v>13.7042</v>
      </c>
      <c r="G31" s="12">
        <f t="shared" si="1"/>
        <v>-6.2050299999999998</v>
      </c>
      <c r="H31" s="12">
        <f t="shared" si="2"/>
        <v>1.3555010115309083E-2</v>
      </c>
      <c r="I31" s="12"/>
      <c r="J31" s="22">
        <f t="shared" si="0"/>
        <v>1.0421096776301653</v>
      </c>
    </row>
    <row r="32" spans="3:11" ht="15.6" x14ac:dyDescent="0.2">
      <c r="C32" s="1" t="s">
        <v>56</v>
      </c>
      <c r="D32" s="2" t="s">
        <v>57</v>
      </c>
      <c r="E32" s="2">
        <v>7.5609099999999998</v>
      </c>
      <c r="F32" s="2">
        <v>13.488099999999999</v>
      </c>
      <c r="G32" s="12">
        <f t="shared" si="1"/>
        <v>-5.9271899999999995</v>
      </c>
      <c r="H32" s="12">
        <f t="shared" si="2"/>
        <v>1.6433800859418424E-2</v>
      </c>
      <c r="I32" s="12"/>
      <c r="J32" s="22">
        <f t="shared" si="0"/>
        <v>1.2634312162190784</v>
      </c>
    </row>
    <row r="33" spans="3:10" ht="15.6" x14ac:dyDescent="0.2">
      <c r="C33" s="1" t="s">
        <v>58</v>
      </c>
      <c r="D33" s="2" t="s">
        <v>59</v>
      </c>
      <c r="E33" s="2">
        <v>7.4747899999999996</v>
      </c>
      <c r="F33" s="2">
        <v>14.849600000000001</v>
      </c>
      <c r="G33" s="12">
        <f t="shared" si="1"/>
        <v>-7.374810000000001</v>
      </c>
      <c r="H33" s="12">
        <f t="shared" si="2"/>
        <v>6.0250544719105082E-3</v>
      </c>
      <c r="I33" s="12"/>
      <c r="J33" s="22">
        <f t="shared" si="0"/>
        <v>0.46320641002957125</v>
      </c>
    </row>
    <row r="34" spans="3:10" ht="15.6" x14ac:dyDescent="0.2">
      <c r="C34" s="1" t="s">
        <v>60</v>
      </c>
      <c r="D34" s="2" t="s">
        <v>61</v>
      </c>
      <c r="E34" s="2">
        <v>7.93079</v>
      </c>
      <c r="F34" s="2">
        <v>13.125</v>
      </c>
      <c r="G34" s="12">
        <f t="shared" si="1"/>
        <v>-5.19421</v>
      </c>
      <c r="H34" s="12">
        <f t="shared" si="2"/>
        <v>2.7314105732415425E-2</v>
      </c>
      <c r="I34" s="12"/>
      <c r="J34" s="22">
        <f t="shared" si="0"/>
        <v>2.0999094561660265</v>
      </c>
    </row>
    <row r="35" spans="3:10" ht="15.6" x14ac:dyDescent="0.2">
      <c r="C35" s="1" t="s">
        <v>62</v>
      </c>
      <c r="D35" s="2" t="s">
        <v>63</v>
      </c>
      <c r="E35" s="2">
        <v>7.4747199999999996</v>
      </c>
      <c r="F35" s="2">
        <v>14.2538</v>
      </c>
      <c r="G35" s="12">
        <f t="shared" si="1"/>
        <v>-6.7790800000000004</v>
      </c>
      <c r="H35" s="12">
        <f t="shared" si="2"/>
        <v>9.1052856921786107E-3</v>
      </c>
      <c r="I35" s="12"/>
      <c r="J35" s="22">
        <f t="shared" si="0"/>
        <v>0.70001469985553344</v>
      </c>
    </row>
    <row r="36" spans="3:10" ht="15.6" x14ac:dyDescent="0.2">
      <c r="C36" s="1" t="s">
        <v>64</v>
      </c>
      <c r="D36" s="2" t="s">
        <v>65</v>
      </c>
      <c r="E36" s="2">
        <v>7.5654199999999996</v>
      </c>
      <c r="F36" s="2">
        <v>14.319900000000001</v>
      </c>
      <c r="G36" s="12">
        <f t="shared" si="1"/>
        <v>-6.7544800000000009</v>
      </c>
      <c r="H36" s="12">
        <f t="shared" si="2"/>
        <v>9.2618749895460404E-3</v>
      </c>
      <c r="I36" s="12"/>
      <c r="J36" s="22">
        <f t="shared" ref="J36:J67" si="3">H36/$I$18</f>
        <v>0.71205329081280666</v>
      </c>
    </row>
    <row r="37" spans="3:10" ht="15.6" x14ac:dyDescent="0.2">
      <c r="C37" s="1" t="s">
        <v>66</v>
      </c>
      <c r="D37" s="2" t="s">
        <v>67</v>
      </c>
      <c r="E37" s="2">
        <v>7.5737500000000004</v>
      </c>
      <c r="F37" s="2">
        <v>13.022500000000001</v>
      </c>
      <c r="G37" s="12">
        <f t="shared" si="1"/>
        <v>-5.4487500000000004</v>
      </c>
      <c r="H37" s="12">
        <f t="shared" si="2"/>
        <v>2.2896168425702815E-2</v>
      </c>
      <c r="I37" s="12"/>
      <c r="J37" s="22">
        <f t="shared" si="3"/>
        <v>1.7602582730740413</v>
      </c>
    </row>
    <row r="38" spans="3:10" ht="15.6" x14ac:dyDescent="0.2">
      <c r="C38" s="1" t="s">
        <v>68</v>
      </c>
      <c r="D38" s="2" t="s">
        <v>69</v>
      </c>
      <c r="E38" s="2">
        <v>7.6340300000000001</v>
      </c>
      <c r="F38" s="2">
        <v>13.1235</v>
      </c>
      <c r="G38" s="12">
        <f t="shared" si="1"/>
        <v>-5.4894699999999998</v>
      </c>
      <c r="H38" s="12">
        <f t="shared" si="2"/>
        <v>2.2258960034118491E-2</v>
      </c>
      <c r="I38" s="12"/>
      <c r="J38" s="22">
        <f t="shared" si="3"/>
        <v>1.7112696684261404</v>
      </c>
    </row>
    <row r="39" spans="3:10" ht="15.6" x14ac:dyDescent="0.2">
      <c r="C39" s="1" t="s">
        <v>70</v>
      </c>
      <c r="D39" s="2" t="s">
        <v>71</v>
      </c>
      <c r="E39" s="2">
        <v>7.7239199999999997</v>
      </c>
      <c r="F39" s="2">
        <v>13.386799999999999</v>
      </c>
      <c r="G39" s="12">
        <f t="shared" si="1"/>
        <v>-5.6628799999999995</v>
      </c>
      <c r="H39" s="12">
        <f t="shared" si="2"/>
        <v>1.9738005159178704E-2</v>
      </c>
      <c r="I39" s="12"/>
      <c r="J39" s="22">
        <f t="shared" si="3"/>
        <v>1.517458564657459</v>
      </c>
    </row>
    <row r="40" spans="3:10" ht="15.6" x14ac:dyDescent="0.2">
      <c r="C40" s="1" t="s">
        <v>72</v>
      </c>
      <c r="D40" s="2" t="s">
        <v>73</v>
      </c>
      <c r="E40" s="2">
        <v>7.4761699999999998</v>
      </c>
      <c r="F40" s="2">
        <v>13.327199999999999</v>
      </c>
      <c r="G40" s="12">
        <f t="shared" si="1"/>
        <v>-5.8510299999999997</v>
      </c>
      <c r="H40" s="12">
        <f t="shared" si="2"/>
        <v>1.732464979658746E-2</v>
      </c>
      <c r="I40" s="12"/>
      <c r="J40" s="22">
        <f t="shared" si="3"/>
        <v>1.3319197153668514</v>
      </c>
    </row>
    <row r="41" spans="3:10" ht="15.6" x14ac:dyDescent="0.2">
      <c r="C41" s="1" t="s">
        <v>74</v>
      </c>
      <c r="D41" s="2" t="s">
        <v>75</v>
      </c>
      <c r="E41" s="2">
        <v>7.4203299999999999</v>
      </c>
      <c r="F41" s="2">
        <v>15.0784</v>
      </c>
      <c r="G41" s="12">
        <f t="shared" si="1"/>
        <v>-7.6580700000000004</v>
      </c>
      <c r="H41" s="12">
        <f t="shared" si="2"/>
        <v>4.9509805602938805E-3</v>
      </c>
      <c r="I41" s="12"/>
      <c r="J41" s="22">
        <f t="shared" si="3"/>
        <v>0.38063156808816767</v>
      </c>
    </row>
    <row r="42" spans="3:10" ht="15.6" x14ac:dyDescent="0.2">
      <c r="C42" s="1" t="s">
        <v>76</v>
      </c>
      <c r="D42" s="2" t="s">
        <v>77</v>
      </c>
      <c r="E42" s="2">
        <v>7.4549700000000003</v>
      </c>
      <c r="F42" s="2">
        <v>13.922599999999999</v>
      </c>
      <c r="G42" s="12">
        <f t="shared" si="1"/>
        <v>-6.4676299999999989</v>
      </c>
      <c r="H42" s="12">
        <f t="shared" si="2"/>
        <v>1.1299243533927368E-2</v>
      </c>
      <c r="I42" s="12"/>
      <c r="J42" s="22">
        <f t="shared" si="3"/>
        <v>0.86868625965147661</v>
      </c>
    </row>
    <row r="43" spans="3:10" ht="15.6" x14ac:dyDescent="0.2">
      <c r="C43" s="1" t="s">
        <v>78</v>
      </c>
      <c r="D43" s="2" t="s">
        <v>79</v>
      </c>
      <c r="E43" s="2">
        <v>7.5606</v>
      </c>
      <c r="F43" s="2">
        <v>13.864599999999999</v>
      </c>
      <c r="G43" s="12">
        <f t="shared" si="1"/>
        <v>-6.3039999999999994</v>
      </c>
      <c r="H43" s="12">
        <f t="shared" si="2"/>
        <v>1.2656304275500728E-2</v>
      </c>
      <c r="I43" s="12"/>
      <c r="J43" s="22">
        <f t="shared" si="3"/>
        <v>0.9730171395176862</v>
      </c>
    </row>
    <row r="44" spans="3:10" ht="15.6" x14ac:dyDescent="0.2">
      <c r="C44" s="1" t="s">
        <v>80</v>
      </c>
      <c r="D44" s="2" t="s">
        <v>81</v>
      </c>
      <c r="E44" s="2">
        <v>7.5194400000000003</v>
      </c>
      <c r="F44" s="2">
        <v>13.9215</v>
      </c>
      <c r="G44" s="12">
        <f t="shared" si="1"/>
        <v>-6.4020599999999996</v>
      </c>
      <c r="H44" s="12">
        <f t="shared" si="2"/>
        <v>1.1824639411920405E-2</v>
      </c>
      <c r="I44" s="12"/>
      <c r="J44" s="22">
        <f t="shared" si="3"/>
        <v>0.90907871413036856</v>
      </c>
    </row>
    <row r="45" spans="3:10" ht="15.6" x14ac:dyDescent="0.2">
      <c r="C45" s="1" t="s">
        <v>82</v>
      </c>
      <c r="D45" s="2" t="s">
        <v>83</v>
      </c>
      <c r="E45" s="2">
        <v>7.4516600000000004</v>
      </c>
      <c r="F45" s="2">
        <v>12.613099999999999</v>
      </c>
      <c r="G45" s="12">
        <f t="shared" si="1"/>
        <v>-5.1614399999999989</v>
      </c>
      <c r="H45" s="12">
        <f t="shared" si="2"/>
        <v>2.7941630109731587E-2</v>
      </c>
      <c r="I45" s="12"/>
      <c r="J45" s="22">
        <f t="shared" si="3"/>
        <v>2.1481535534398044</v>
      </c>
    </row>
    <row r="46" spans="3:10" ht="15.6" x14ac:dyDescent="0.2">
      <c r="C46" s="1" t="s">
        <v>84</v>
      </c>
      <c r="D46" s="2" t="s">
        <v>85</v>
      </c>
      <c r="E46" s="2">
        <v>7.7824400000000002</v>
      </c>
      <c r="F46" s="2">
        <v>11.8165</v>
      </c>
      <c r="G46" s="12">
        <f t="shared" si="1"/>
        <v>-4.0340599999999993</v>
      </c>
      <c r="H46" s="12">
        <f t="shared" si="2"/>
        <v>6.1041744352569011E-2</v>
      </c>
      <c r="I46" s="12"/>
      <c r="J46" s="22">
        <f t="shared" si="3"/>
        <v>4.6928915572991556</v>
      </c>
    </row>
    <row r="47" spans="3:10" ht="15.6" x14ac:dyDescent="0.2">
      <c r="C47" s="1" t="s">
        <v>86</v>
      </c>
      <c r="D47" s="2" t="s">
        <v>87</v>
      </c>
      <c r="E47" s="2">
        <v>7.4362000000000004</v>
      </c>
      <c r="F47" s="2">
        <v>13.1988</v>
      </c>
      <c r="G47" s="12">
        <f t="shared" si="1"/>
        <v>-5.7625999999999999</v>
      </c>
      <c r="H47" s="12">
        <f t="shared" si="2"/>
        <v>1.8419784587837117E-2</v>
      </c>
      <c r="I47" s="12"/>
      <c r="J47" s="22">
        <f t="shared" si="3"/>
        <v>1.4161137185112553</v>
      </c>
    </row>
    <row r="48" spans="3:10" ht="15.6" x14ac:dyDescent="0.2">
      <c r="C48" s="1" t="s">
        <v>88</v>
      </c>
      <c r="D48" s="2" t="s">
        <v>89</v>
      </c>
      <c r="E48" s="2">
        <v>7.6858399999999998</v>
      </c>
      <c r="F48" s="2">
        <v>12.793900000000001</v>
      </c>
      <c r="G48" s="12">
        <f t="shared" si="1"/>
        <v>-5.1080600000000009</v>
      </c>
      <c r="H48" s="12">
        <f t="shared" si="2"/>
        <v>2.8994840253145703E-2</v>
      </c>
      <c r="I48" s="12"/>
      <c r="J48" s="22">
        <f t="shared" si="3"/>
        <v>2.2291243881122567</v>
      </c>
    </row>
    <row r="49" spans="3:10" ht="15.6" x14ac:dyDescent="0.2">
      <c r="C49" s="1" t="s">
        <v>90</v>
      </c>
      <c r="D49" s="2" t="s">
        <v>91</v>
      </c>
      <c r="E49" s="2">
        <v>7.7959300000000002</v>
      </c>
      <c r="F49" s="2">
        <v>13.116400000000001</v>
      </c>
      <c r="G49" s="12">
        <f t="shared" si="1"/>
        <v>-5.3204700000000003</v>
      </c>
      <c r="H49" s="12">
        <f t="shared" si="2"/>
        <v>2.5025279631589993E-2</v>
      </c>
      <c r="I49" s="12"/>
      <c r="J49" s="22">
        <f t="shared" si="3"/>
        <v>1.9239444211131325</v>
      </c>
    </row>
    <row r="50" spans="3:10" ht="15.6" x14ac:dyDescent="0.2">
      <c r="C50" s="1" t="s">
        <v>92</v>
      </c>
      <c r="D50" s="2" t="s">
        <v>93</v>
      </c>
      <c r="E50" s="2">
        <v>7.7759900000000002</v>
      </c>
      <c r="F50" s="2">
        <v>12.398999999999999</v>
      </c>
      <c r="G50" s="12">
        <f t="shared" si="1"/>
        <v>-4.623009999999999</v>
      </c>
      <c r="H50" s="12">
        <f t="shared" si="2"/>
        <v>4.0582175040131917E-2</v>
      </c>
      <c r="I50" s="12"/>
      <c r="J50" s="22">
        <f t="shared" si="3"/>
        <v>3.1199591139249021</v>
      </c>
    </row>
    <row r="51" spans="3:10" ht="15.6" x14ac:dyDescent="0.2">
      <c r="C51" s="1" t="s">
        <v>94</v>
      </c>
      <c r="D51" s="2" t="s">
        <v>95</v>
      </c>
      <c r="E51" s="2">
        <v>7.6978299999999997</v>
      </c>
      <c r="F51" s="2">
        <v>13.329800000000001</v>
      </c>
      <c r="G51" s="12">
        <f t="shared" si="1"/>
        <v>-5.6319700000000008</v>
      </c>
      <c r="H51" s="12">
        <f t="shared" si="2"/>
        <v>2.0165458237864888E-2</v>
      </c>
      <c r="I51" s="12"/>
      <c r="J51" s="22">
        <f t="shared" si="3"/>
        <v>1.5503211731131017</v>
      </c>
    </row>
    <row r="52" spans="3:10" ht="15.6" x14ac:dyDescent="0.2">
      <c r="C52" s="1" t="s">
        <v>96</v>
      </c>
      <c r="D52" s="2" t="s">
        <v>97</v>
      </c>
      <c r="E52" s="2">
        <v>7.6037600000000003</v>
      </c>
      <c r="F52" s="2">
        <v>13.7186</v>
      </c>
      <c r="G52" s="12">
        <f t="shared" si="1"/>
        <v>-6.1148400000000001</v>
      </c>
      <c r="H52" s="12">
        <f t="shared" si="2"/>
        <v>1.4429448793491591E-2</v>
      </c>
      <c r="I52" s="12"/>
      <c r="J52" s="22">
        <f t="shared" si="3"/>
        <v>1.1093365554617751</v>
      </c>
    </row>
    <row r="53" spans="3:10" ht="15.6" x14ac:dyDescent="0.2">
      <c r="C53" s="1" t="s">
        <v>98</v>
      </c>
      <c r="D53" s="2" t="s">
        <v>99</v>
      </c>
      <c r="E53" s="2">
        <v>7.4680200000000001</v>
      </c>
      <c r="F53" s="2">
        <v>12.9282</v>
      </c>
      <c r="G53" s="12">
        <f t="shared" si="1"/>
        <v>-5.4601800000000003</v>
      </c>
      <c r="H53" s="12">
        <f t="shared" si="2"/>
        <v>2.2715486274772219E-2</v>
      </c>
      <c r="I53" s="12"/>
      <c r="J53" s="22">
        <f t="shared" si="3"/>
        <v>1.7463674226461872</v>
      </c>
    </row>
    <row r="54" spans="3:10" ht="15.6" x14ac:dyDescent="0.2">
      <c r="C54" s="1" t="s">
        <v>100</v>
      </c>
      <c r="D54" s="2" t="s">
        <v>101</v>
      </c>
      <c r="E54" s="2">
        <v>7.4805299999999999</v>
      </c>
      <c r="F54" s="2">
        <v>13.934100000000001</v>
      </c>
      <c r="G54" s="12">
        <f t="shared" si="1"/>
        <v>-6.4535700000000009</v>
      </c>
      <c r="H54" s="12">
        <f t="shared" si="2"/>
        <v>1.1409900334791634E-2</v>
      </c>
      <c r="I54" s="12"/>
      <c r="J54" s="22">
        <f t="shared" si="3"/>
        <v>0.87719355858340486</v>
      </c>
    </row>
    <row r="55" spans="3:10" ht="15.6" x14ac:dyDescent="0.2">
      <c r="C55" s="1" t="s">
        <v>102</v>
      </c>
      <c r="D55" s="2" t="s">
        <v>103</v>
      </c>
      <c r="E55" s="2">
        <v>7.5055899999999998</v>
      </c>
      <c r="F55" s="2">
        <v>14.9389</v>
      </c>
      <c r="G55" s="12">
        <f t="shared" si="1"/>
        <v>-7.4333100000000005</v>
      </c>
      <c r="H55" s="12">
        <f t="shared" si="2"/>
        <v>5.7856308863832133E-3</v>
      </c>
      <c r="I55" s="12"/>
      <c r="J55" s="22">
        <f t="shared" si="3"/>
        <v>0.44479951594329425</v>
      </c>
    </row>
    <row r="56" spans="3:10" ht="15.6" x14ac:dyDescent="0.2">
      <c r="C56" s="1" t="s">
        <v>104</v>
      </c>
      <c r="D56" s="2" t="s">
        <v>105</v>
      </c>
      <c r="E56" s="2">
        <v>8.0597700000000003</v>
      </c>
      <c r="F56" s="2">
        <v>12.5763</v>
      </c>
      <c r="G56" s="12">
        <f t="shared" si="1"/>
        <v>-4.5165299999999995</v>
      </c>
      <c r="H56" s="12">
        <f t="shared" si="2"/>
        <v>4.3690699071998282E-2</v>
      </c>
      <c r="I56" s="12"/>
      <c r="J56" s="22">
        <f t="shared" si="3"/>
        <v>3.3589425561500952</v>
      </c>
    </row>
    <row r="57" spans="3:10" ht="15.6" x14ac:dyDescent="0.2">
      <c r="C57" s="1" t="s">
        <v>106</v>
      </c>
      <c r="D57" s="2" t="s">
        <v>107</v>
      </c>
      <c r="E57" s="2">
        <v>7.5903999999999998</v>
      </c>
      <c r="F57" s="2">
        <v>12.3474</v>
      </c>
      <c r="G57" s="12">
        <f t="shared" si="1"/>
        <v>-4.7570000000000006</v>
      </c>
      <c r="H57" s="12">
        <f t="shared" si="2"/>
        <v>3.698284442976784E-2</v>
      </c>
      <c r="I57" s="12"/>
      <c r="J57" s="22">
        <f t="shared" si="3"/>
        <v>2.8432424438418149</v>
      </c>
    </row>
    <row r="58" spans="3:10" ht="15.6" x14ac:dyDescent="0.2">
      <c r="C58" s="1" t="s">
        <v>108</v>
      </c>
      <c r="D58" s="2" t="s">
        <v>109</v>
      </c>
      <c r="E58" s="2">
        <v>7.6192399999999996</v>
      </c>
      <c r="F58" s="2">
        <v>13.509499999999999</v>
      </c>
      <c r="G58" s="12">
        <f t="shared" si="1"/>
        <v>-5.8902599999999996</v>
      </c>
      <c r="H58" s="12">
        <f t="shared" si="2"/>
        <v>1.6859902459169952E-2</v>
      </c>
      <c r="I58" s="12"/>
      <c r="J58" s="22">
        <f t="shared" si="3"/>
        <v>1.2961899229243767</v>
      </c>
    </row>
    <row r="59" spans="3:10" ht="15.6" x14ac:dyDescent="0.2">
      <c r="C59" s="1" t="s">
        <v>110</v>
      </c>
      <c r="D59" s="2" t="s">
        <v>111</v>
      </c>
      <c r="E59" s="2">
        <v>7.5597399999999997</v>
      </c>
      <c r="F59" s="2">
        <v>14.3446</v>
      </c>
      <c r="G59" s="12">
        <f t="shared" si="1"/>
        <v>-6.7848600000000001</v>
      </c>
      <c r="H59" s="12">
        <f t="shared" si="2"/>
        <v>9.0688793379640805E-3</v>
      </c>
      <c r="I59" s="12"/>
      <c r="J59" s="22">
        <f t="shared" si="3"/>
        <v>0.69721577800070245</v>
      </c>
    </row>
    <row r="60" spans="3:10" ht="15.6" x14ac:dyDescent="0.2">
      <c r="C60" s="1" t="s">
        <v>112</v>
      </c>
      <c r="D60" s="2" t="s">
        <v>113</v>
      </c>
      <c r="E60" s="2">
        <v>7.6318099999999998</v>
      </c>
      <c r="F60" s="2">
        <v>13.0726</v>
      </c>
      <c r="G60" s="12">
        <f t="shared" si="1"/>
        <v>-5.4407899999999998</v>
      </c>
      <c r="H60" s="12">
        <f t="shared" si="2"/>
        <v>2.302284607336785E-2</v>
      </c>
      <c r="I60" s="12"/>
      <c r="J60" s="22">
        <f t="shared" si="3"/>
        <v>1.7699972552989283</v>
      </c>
    </row>
    <row r="61" spans="3:10" ht="15.6" x14ac:dyDescent="0.2">
      <c r="C61" s="1" t="s">
        <v>114</v>
      </c>
      <c r="D61" s="2" t="s">
        <v>115</v>
      </c>
      <c r="E61" s="2">
        <v>7.8661300000000001</v>
      </c>
      <c r="F61" s="2">
        <v>13.7888</v>
      </c>
      <c r="G61" s="12">
        <f t="shared" si="1"/>
        <v>-5.9226700000000001</v>
      </c>
      <c r="H61" s="12">
        <f t="shared" si="2"/>
        <v>1.6485369112703013E-2</v>
      </c>
      <c r="I61" s="12"/>
      <c r="J61" s="22">
        <f t="shared" si="3"/>
        <v>1.2673957854336495</v>
      </c>
    </row>
    <row r="62" spans="3:10" ht="15.6" x14ac:dyDescent="0.2">
      <c r="C62" s="1" t="s">
        <v>116</v>
      </c>
      <c r="D62" s="2" t="s">
        <v>117</v>
      </c>
      <c r="E62" s="2">
        <v>7.6140400000000001</v>
      </c>
      <c r="F62" s="2">
        <v>13.1371</v>
      </c>
      <c r="G62" s="12">
        <f t="shared" si="1"/>
        <v>-5.5230600000000001</v>
      </c>
      <c r="H62" s="12">
        <f t="shared" si="2"/>
        <v>2.1746695433916229E-2</v>
      </c>
      <c r="I62" s="12"/>
      <c r="J62" s="22">
        <f t="shared" si="3"/>
        <v>1.6718867470681393</v>
      </c>
    </row>
    <row r="63" spans="3:10" ht="15.6" x14ac:dyDescent="0.2">
      <c r="C63" s="1" t="s">
        <v>118</v>
      </c>
      <c r="D63" s="2" t="s">
        <v>119</v>
      </c>
      <c r="E63" s="2">
        <v>7.61165</v>
      </c>
      <c r="F63" s="2">
        <v>14.273199999999999</v>
      </c>
      <c r="G63" s="12">
        <f t="shared" si="1"/>
        <v>-6.6615499999999992</v>
      </c>
      <c r="H63" s="12">
        <f t="shared" si="2"/>
        <v>9.8781048674256924E-3</v>
      </c>
      <c r="I63" s="12"/>
      <c r="J63" s="22">
        <f t="shared" si="3"/>
        <v>0.75942906655331754</v>
      </c>
    </row>
    <row r="64" spans="3:10" ht="15.6" x14ac:dyDescent="0.2">
      <c r="C64" s="1" t="s">
        <v>120</v>
      </c>
      <c r="D64" s="2" t="s">
        <v>121</v>
      </c>
      <c r="E64" s="2">
        <v>7.8324699999999998</v>
      </c>
      <c r="F64" s="2">
        <v>13.3141</v>
      </c>
      <c r="G64" s="12">
        <f t="shared" si="1"/>
        <v>-5.48163</v>
      </c>
      <c r="H64" s="12">
        <f t="shared" si="2"/>
        <v>2.2380250584120555E-2</v>
      </c>
      <c r="I64" s="12"/>
      <c r="J64" s="22">
        <f t="shared" si="3"/>
        <v>1.7205944903839994</v>
      </c>
    </row>
    <row r="65" spans="3:10" ht="15.6" x14ac:dyDescent="0.2">
      <c r="C65" s="1" t="s">
        <v>122</v>
      </c>
      <c r="D65" s="2" t="s">
        <v>123</v>
      </c>
      <c r="E65" s="2">
        <v>7.7857599999999998</v>
      </c>
      <c r="F65" s="2">
        <v>14.096500000000001</v>
      </c>
      <c r="G65" s="12">
        <f t="shared" si="1"/>
        <v>-6.3107400000000009</v>
      </c>
      <c r="H65" s="12">
        <f t="shared" si="2"/>
        <v>1.2597314303670162E-2</v>
      </c>
      <c r="I65" s="12"/>
      <c r="J65" s="22">
        <f t="shared" si="3"/>
        <v>0.9684819883075565</v>
      </c>
    </row>
    <row r="66" spans="3:10" ht="15.6" x14ac:dyDescent="0.2">
      <c r="C66" s="1" t="s">
        <v>124</v>
      </c>
      <c r="D66" s="2" t="s">
        <v>125</v>
      </c>
      <c r="E66" s="2">
        <v>7.4621599999999999</v>
      </c>
      <c r="F66" s="2">
        <v>13.898999999999999</v>
      </c>
      <c r="G66" s="12">
        <f t="shared" si="1"/>
        <v>-6.4368399999999992</v>
      </c>
      <c r="H66" s="12">
        <f t="shared" si="2"/>
        <v>1.1542983708612422E-2</v>
      </c>
      <c r="I66" s="12"/>
      <c r="J66" s="22">
        <f t="shared" si="3"/>
        <v>0.88742501327141599</v>
      </c>
    </row>
    <row r="67" spans="3:10" ht="15.6" x14ac:dyDescent="0.2">
      <c r="C67" s="1" t="s">
        <v>126</v>
      </c>
      <c r="D67" s="2" t="s">
        <v>127</v>
      </c>
      <c r="E67" s="2">
        <v>7.71854</v>
      </c>
      <c r="F67" s="2">
        <v>13.5237</v>
      </c>
      <c r="G67" s="12">
        <f t="shared" si="1"/>
        <v>-5.8051599999999999</v>
      </c>
      <c r="H67" s="12">
        <f t="shared" si="2"/>
        <v>1.7884331463536525E-2</v>
      </c>
      <c r="I67" s="12"/>
      <c r="J67" s="22">
        <f t="shared" si="3"/>
        <v>1.3749480625652855</v>
      </c>
    </row>
    <row r="68" spans="3:10" ht="15.6" x14ac:dyDescent="0.2">
      <c r="C68" s="1" t="s">
        <v>128</v>
      </c>
      <c r="D68" s="2" t="s">
        <v>129</v>
      </c>
      <c r="E68" s="2">
        <v>7.6211099999999998</v>
      </c>
      <c r="F68" s="2">
        <v>14.1023</v>
      </c>
      <c r="G68" s="12">
        <f t="shared" si="1"/>
        <v>-6.4811899999999998</v>
      </c>
      <c r="H68" s="12">
        <f t="shared" si="2"/>
        <v>1.1193538630212255E-2</v>
      </c>
      <c r="I68" s="12"/>
      <c r="J68" s="22">
        <f t="shared" ref="J68:J99" si="4">H68/$I$18</f>
        <v>0.86055966275502183</v>
      </c>
    </row>
    <row r="69" spans="3:10" ht="15.6" x14ac:dyDescent="0.2">
      <c r="C69" s="1" t="s">
        <v>130</v>
      </c>
      <c r="D69" s="2" t="s">
        <v>131</v>
      </c>
      <c r="E69" s="2">
        <v>7.4593600000000002</v>
      </c>
      <c r="F69" s="2">
        <v>14.2128</v>
      </c>
      <c r="G69" s="12">
        <f t="shared" ref="G69:G121" si="5">E69-F69</f>
        <v>-6.7534399999999994</v>
      </c>
      <c r="H69" s="12">
        <f t="shared" ref="H69:H121" si="6">2^G69</f>
        <v>9.2685540328651724E-3</v>
      </c>
      <c r="I69" s="12"/>
      <c r="J69" s="22">
        <f t="shared" si="4"/>
        <v>0.71256677590953243</v>
      </c>
    </row>
    <row r="70" spans="3:10" ht="15.6" x14ac:dyDescent="0.2">
      <c r="C70" s="1" t="s">
        <v>132</v>
      </c>
      <c r="D70" s="2" t="s">
        <v>133</v>
      </c>
      <c r="E70" s="2">
        <v>7.6925499999999998</v>
      </c>
      <c r="F70" s="2">
        <v>12.684100000000001</v>
      </c>
      <c r="G70" s="12">
        <f t="shared" si="5"/>
        <v>-4.991550000000001</v>
      </c>
      <c r="H70" s="12">
        <f t="shared" si="6"/>
        <v>3.1433571249576693E-2</v>
      </c>
      <c r="I70" s="12"/>
      <c r="J70" s="22">
        <f t="shared" si="4"/>
        <v>2.4166141170684226</v>
      </c>
    </row>
    <row r="71" spans="3:10" ht="15.6" x14ac:dyDescent="0.2">
      <c r="C71" s="1" t="s">
        <v>134</v>
      </c>
      <c r="D71" s="2" t="s">
        <v>135</v>
      </c>
      <c r="E71" s="2">
        <v>7.5165300000000004</v>
      </c>
      <c r="F71" s="2">
        <v>13.107200000000001</v>
      </c>
      <c r="G71" s="12">
        <f t="shared" si="5"/>
        <v>-5.5906700000000003</v>
      </c>
      <c r="H71" s="12">
        <f t="shared" si="6"/>
        <v>2.0751076628490329E-2</v>
      </c>
      <c r="I71" s="12"/>
      <c r="J71" s="22">
        <f t="shared" si="4"/>
        <v>1.59534353658443</v>
      </c>
    </row>
    <row r="72" spans="3:10" ht="15.6" x14ac:dyDescent="0.2">
      <c r="C72" s="1" t="s">
        <v>136</v>
      </c>
      <c r="D72" s="2" t="s">
        <v>137</v>
      </c>
      <c r="E72" s="2">
        <v>7.6779200000000003</v>
      </c>
      <c r="F72" s="2">
        <v>13.6713</v>
      </c>
      <c r="G72" s="12">
        <f t="shared" si="5"/>
        <v>-5.9933800000000002</v>
      </c>
      <c r="H72" s="12">
        <f t="shared" si="6"/>
        <v>1.5696862159985035E-2</v>
      </c>
      <c r="I72" s="12"/>
      <c r="J72" s="22">
        <f t="shared" si="4"/>
        <v>1.2067753418252725</v>
      </c>
    </row>
    <row r="73" spans="3:10" ht="15.6" x14ac:dyDescent="0.2">
      <c r="C73" s="1" t="s">
        <v>138</v>
      </c>
      <c r="D73" s="2" t="s">
        <v>139</v>
      </c>
      <c r="E73" s="2">
        <v>7.5227899999999996</v>
      </c>
      <c r="F73" s="2">
        <v>13.8925</v>
      </c>
      <c r="G73" s="12">
        <f t="shared" si="5"/>
        <v>-6.3697100000000004</v>
      </c>
      <c r="H73" s="12">
        <f t="shared" si="6"/>
        <v>1.20927820703164E-2</v>
      </c>
      <c r="I73" s="12"/>
      <c r="J73" s="22">
        <f t="shared" si="4"/>
        <v>0.92969353159807022</v>
      </c>
    </row>
    <row r="74" spans="3:10" ht="15.6" x14ac:dyDescent="0.2">
      <c r="C74" s="1" t="s">
        <v>140</v>
      </c>
      <c r="D74" s="2" t="s">
        <v>141</v>
      </c>
      <c r="E74" s="2">
        <v>7.4346300000000003</v>
      </c>
      <c r="F74" s="2">
        <v>13.3607</v>
      </c>
      <c r="G74" s="12">
        <f t="shared" si="5"/>
        <v>-5.9260699999999993</v>
      </c>
      <c r="H74" s="12">
        <f t="shared" si="6"/>
        <v>1.644656378072324E-2</v>
      </c>
      <c r="I74" s="12"/>
      <c r="J74" s="22">
        <f t="shared" si="4"/>
        <v>1.2644124300797424</v>
      </c>
    </row>
    <row r="75" spans="3:10" ht="15.6" x14ac:dyDescent="0.2">
      <c r="C75" s="1" t="s">
        <v>142</v>
      </c>
      <c r="D75" s="2" t="s">
        <v>143</v>
      </c>
      <c r="E75" s="2">
        <v>7.7845000000000004</v>
      </c>
      <c r="F75" s="2">
        <v>14.2294</v>
      </c>
      <c r="G75" s="12">
        <f t="shared" si="5"/>
        <v>-6.4448999999999996</v>
      </c>
      <c r="H75" s="12">
        <f t="shared" si="6"/>
        <v>1.1478675561072781E-2</v>
      </c>
      <c r="I75" s="12"/>
      <c r="J75" s="22">
        <f t="shared" si="4"/>
        <v>0.88248100051661615</v>
      </c>
    </row>
    <row r="76" spans="3:10" ht="15.6" x14ac:dyDescent="0.2">
      <c r="C76" s="1" t="s">
        <v>144</v>
      </c>
      <c r="D76" s="2" t="s">
        <v>145</v>
      </c>
      <c r="E76" s="2">
        <v>7.6065899999999997</v>
      </c>
      <c r="F76" s="2">
        <v>12.8781</v>
      </c>
      <c r="G76" s="12">
        <f t="shared" si="5"/>
        <v>-5.2715100000000001</v>
      </c>
      <c r="H76" s="12">
        <f t="shared" si="6"/>
        <v>2.5889124710792931E-2</v>
      </c>
      <c r="I76" s="12"/>
      <c r="J76" s="22">
        <f t="shared" si="4"/>
        <v>1.990356862664457</v>
      </c>
    </row>
    <row r="77" spans="3:10" ht="15.6" x14ac:dyDescent="0.2">
      <c r="C77" s="1" t="s">
        <v>146</v>
      </c>
      <c r="D77" s="2" t="s">
        <v>147</v>
      </c>
      <c r="E77" s="2">
        <v>7.4817200000000001</v>
      </c>
      <c r="F77" s="2">
        <v>13.3246</v>
      </c>
      <c r="G77" s="12">
        <f t="shared" si="5"/>
        <v>-5.8428800000000001</v>
      </c>
      <c r="H77" s="12">
        <f t="shared" si="6"/>
        <v>1.7422796294807433E-2</v>
      </c>
      <c r="I77" s="12"/>
      <c r="J77" s="22">
        <f t="shared" si="4"/>
        <v>1.3394652217700544</v>
      </c>
    </row>
    <row r="78" spans="3:10" ht="15.6" x14ac:dyDescent="0.2">
      <c r="C78" s="1" t="s">
        <v>148</v>
      </c>
      <c r="D78" s="2" t="s">
        <v>149</v>
      </c>
      <c r="E78" s="2">
        <v>7.8077199999999998</v>
      </c>
      <c r="F78" s="2">
        <v>13.42</v>
      </c>
      <c r="G78" s="12">
        <f t="shared" si="5"/>
        <v>-5.6122800000000002</v>
      </c>
      <c r="H78" s="12">
        <f t="shared" si="6"/>
        <v>2.0442564463791297E-2</v>
      </c>
      <c r="I78" s="12"/>
      <c r="J78" s="22">
        <f t="shared" si="4"/>
        <v>1.5716251099831553</v>
      </c>
    </row>
    <row r="79" spans="3:10" ht="15.6" x14ac:dyDescent="0.2">
      <c r="C79" s="1" t="s">
        <v>150</v>
      </c>
      <c r="D79" s="2" t="s">
        <v>151</v>
      </c>
      <c r="E79" s="2">
        <v>7.6793399999999998</v>
      </c>
      <c r="F79" s="2">
        <v>14.0662</v>
      </c>
      <c r="G79" s="12">
        <f t="shared" si="5"/>
        <v>-6.3868600000000004</v>
      </c>
      <c r="H79" s="12">
        <f t="shared" si="6"/>
        <v>1.1949880488331243E-2</v>
      </c>
      <c r="I79" s="12"/>
      <c r="J79" s="22">
        <f t="shared" si="4"/>
        <v>0.91870725270424602</v>
      </c>
    </row>
    <row r="80" spans="3:10" ht="15.6" x14ac:dyDescent="0.2">
      <c r="C80" s="1" t="s">
        <v>152</v>
      </c>
      <c r="D80" s="2" t="s">
        <v>153</v>
      </c>
      <c r="E80" s="2">
        <v>7.6681100000000004</v>
      </c>
      <c r="F80" s="2">
        <v>14.4976</v>
      </c>
      <c r="G80" s="12">
        <f t="shared" si="5"/>
        <v>-6.8294899999999998</v>
      </c>
      <c r="H80" s="12">
        <f t="shared" si="6"/>
        <v>8.7926271004961434E-3</v>
      </c>
      <c r="I80" s="12"/>
      <c r="J80" s="22">
        <f t="shared" si="4"/>
        <v>0.6759774957948349</v>
      </c>
    </row>
    <row r="81" spans="3:10" ht="15.6" x14ac:dyDescent="0.2">
      <c r="C81" s="1" t="s">
        <v>154</v>
      </c>
      <c r="D81" s="2" t="s">
        <v>155</v>
      </c>
      <c r="E81" s="2">
        <v>7.5038900000000002</v>
      </c>
      <c r="F81" s="2">
        <v>12.9572</v>
      </c>
      <c r="G81" s="12">
        <f t="shared" si="5"/>
        <v>-5.4533100000000001</v>
      </c>
      <c r="H81" s="12">
        <f t="shared" si="6"/>
        <v>2.2823913585112116E-2</v>
      </c>
      <c r="I81" s="12"/>
      <c r="J81" s="22">
        <f t="shared" si="4"/>
        <v>1.7547033182643692</v>
      </c>
    </row>
    <row r="82" spans="3:10" ht="15.6" x14ac:dyDescent="0.2">
      <c r="C82" s="1" t="s">
        <v>156</v>
      </c>
      <c r="D82" s="2" t="s">
        <v>157</v>
      </c>
      <c r="E82" s="2">
        <v>7.4496500000000001</v>
      </c>
      <c r="F82" s="2">
        <v>11.7525</v>
      </c>
      <c r="G82" s="12">
        <f t="shared" si="5"/>
        <v>-4.3028499999999994</v>
      </c>
      <c r="H82" s="12">
        <f t="shared" si="6"/>
        <v>5.0665587525360642E-2</v>
      </c>
      <c r="I82" s="12"/>
      <c r="J82" s="22">
        <f t="shared" si="4"/>
        <v>3.8951722377075164</v>
      </c>
    </row>
    <row r="83" spans="3:10" ht="15.6" x14ac:dyDescent="0.2">
      <c r="C83" s="1" t="s">
        <v>158</v>
      </c>
      <c r="D83" s="2" t="s">
        <v>159</v>
      </c>
      <c r="E83" s="2">
        <v>7.5468999999999999</v>
      </c>
      <c r="F83" s="2">
        <v>13.053699999999999</v>
      </c>
      <c r="G83" s="12">
        <f t="shared" si="5"/>
        <v>-5.5067999999999993</v>
      </c>
      <c r="H83" s="12">
        <f t="shared" si="6"/>
        <v>2.1993179555215375E-2</v>
      </c>
      <c r="I83" s="12"/>
      <c r="J83" s="22">
        <f t="shared" si="4"/>
        <v>1.6908364554049782</v>
      </c>
    </row>
    <row r="84" spans="3:10" ht="15.6" x14ac:dyDescent="0.2">
      <c r="C84" s="1" t="s">
        <v>160</v>
      </c>
      <c r="D84" s="2" t="s">
        <v>161</v>
      </c>
      <c r="E84" s="2">
        <v>7.5467599999999999</v>
      </c>
      <c r="F84" s="2">
        <v>13.7636</v>
      </c>
      <c r="G84" s="12">
        <f t="shared" si="5"/>
        <v>-6.2168400000000004</v>
      </c>
      <c r="H84" s="12">
        <f t="shared" si="6"/>
        <v>1.3444500813479089E-2</v>
      </c>
      <c r="I84" s="12"/>
      <c r="J84" s="22">
        <f t="shared" si="4"/>
        <v>1.0336137184294323</v>
      </c>
    </row>
    <row r="85" spans="3:10" ht="15.6" x14ac:dyDescent="0.2">
      <c r="C85" s="1" t="s">
        <v>162</v>
      </c>
      <c r="D85" s="2" t="s">
        <v>163</v>
      </c>
      <c r="E85" s="2">
        <v>7.4568199999999996</v>
      </c>
      <c r="F85" s="2">
        <v>13.9275</v>
      </c>
      <c r="G85" s="12">
        <f t="shared" si="5"/>
        <v>-6.4706800000000007</v>
      </c>
      <c r="H85" s="12">
        <f t="shared" si="6"/>
        <v>1.1275381048308362E-2</v>
      </c>
      <c r="I85" s="12"/>
      <c r="J85" s="22">
        <f t="shared" si="4"/>
        <v>0.86685171087693969</v>
      </c>
    </row>
    <row r="86" spans="3:10" ht="15.6" x14ac:dyDescent="0.2">
      <c r="C86" s="1" t="s">
        <v>164</v>
      </c>
      <c r="D86" s="2" t="s">
        <v>165</v>
      </c>
      <c r="E86" s="2">
        <v>7.5187400000000002</v>
      </c>
      <c r="F86" s="2">
        <v>13.705299999999999</v>
      </c>
      <c r="G86" s="12">
        <f t="shared" si="5"/>
        <v>-6.1865599999999992</v>
      </c>
      <c r="H86" s="12">
        <f t="shared" si="6"/>
        <v>1.3729662765648059E-2</v>
      </c>
      <c r="I86" s="12"/>
      <c r="J86" s="22">
        <f t="shared" si="4"/>
        <v>1.0555369798301426</v>
      </c>
    </row>
    <row r="87" spans="3:10" ht="15.6" x14ac:dyDescent="0.2">
      <c r="C87" s="1" t="s">
        <v>166</v>
      </c>
      <c r="D87" s="2" t="s">
        <v>167</v>
      </c>
      <c r="E87" s="2">
        <v>7.4632199999999997</v>
      </c>
      <c r="F87" s="2">
        <v>14.042</v>
      </c>
      <c r="G87" s="12">
        <f t="shared" si="5"/>
        <v>-6.5787800000000001</v>
      </c>
      <c r="H87" s="12">
        <f t="shared" si="6"/>
        <v>1.0461401857580429E-2</v>
      </c>
      <c r="I87" s="12"/>
      <c r="J87" s="22">
        <f t="shared" si="4"/>
        <v>0.80427296067083498</v>
      </c>
    </row>
    <row r="88" spans="3:10" ht="15.6" x14ac:dyDescent="0.2">
      <c r="C88" s="1" t="s">
        <v>168</v>
      </c>
      <c r="D88" s="2" t="s">
        <v>169</v>
      </c>
      <c r="E88" s="2">
        <v>7.4707100000000004</v>
      </c>
      <c r="F88" s="2">
        <v>14.010999999999999</v>
      </c>
      <c r="G88" s="12">
        <f t="shared" si="5"/>
        <v>-6.5402899999999988</v>
      </c>
      <c r="H88" s="12">
        <f t="shared" si="6"/>
        <v>1.0744260504511379E-2</v>
      </c>
      <c r="I88" s="12"/>
      <c r="J88" s="22">
        <f t="shared" si="4"/>
        <v>0.82601914387989084</v>
      </c>
    </row>
    <row r="89" spans="3:10" ht="15.6" x14ac:dyDescent="0.2">
      <c r="C89" s="1" t="s">
        <v>170</v>
      </c>
      <c r="D89" s="2" t="s">
        <v>171</v>
      </c>
      <c r="E89" s="2">
        <v>7.5939199999999998</v>
      </c>
      <c r="F89" s="2">
        <v>15.120799999999999</v>
      </c>
      <c r="G89" s="12">
        <f t="shared" si="5"/>
        <v>-7.5268799999999993</v>
      </c>
      <c r="H89" s="12">
        <f t="shared" si="6"/>
        <v>5.422297553929434E-3</v>
      </c>
      <c r="I89" s="12"/>
      <c r="J89" s="22">
        <f t="shared" si="4"/>
        <v>0.41686643594300182</v>
      </c>
    </row>
    <row r="90" spans="3:10" ht="15.6" x14ac:dyDescent="0.2">
      <c r="C90" s="1" t="s">
        <v>172</v>
      </c>
      <c r="D90" s="2" t="s">
        <v>173</v>
      </c>
      <c r="E90" s="2">
        <v>7.5022399999999996</v>
      </c>
      <c r="F90" s="2">
        <v>13.3775</v>
      </c>
      <c r="G90" s="12">
        <f t="shared" si="5"/>
        <v>-5.8752599999999999</v>
      </c>
      <c r="H90" s="12">
        <f t="shared" si="6"/>
        <v>1.7036112827494024E-2</v>
      </c>
      <c r="I90" s="12"/>
      <c r="J90" s="22">
        <f t="shared" si="4"/>
        <v>1.3097369825405034</v>
      </c>
    </row>
    <row r="91" spans="3:10" ht="15.6" x14ac:dyDescent="0.2">
      <c r="C91" s="1" t="s">
        <v>174</v>
      </c>
      <c r="D91" s="2" t="s">
        <v>175</v>
      </c>
      <c r="E91" s="2">
        <v>7.5996199999999998</v>
      </c>
      <c r="F91" s="2">
        <v>13.764200000000001</v>
      </c>
      <c r="G91" s="12">
        <f t="shared" si="5"/>
        <v>-6.1645800000000008</v>
      </c>
      <c r="H91" s="12">
        <f t="shared" si="6"/>
        <v>1.3940440891722696E-2</v>
      </c>
      <c r="I91" s="12"/>
      <c r="J91" s="22">
        <f t="shared" si="4"/>
        <v>1.0717416099371353</v>
      </c>
    </row>
    <row r="92" spans="3:10" ht="15.6" x14ac:dyDescent="0.2">
      <c r="C92" s="1" t="s">
        <v>176</v>
      </c>
      <c r="D92" s="2" t="s">
        <v>177</v>
      </c>
      <c r="E92" s="2">
        <v>7.7029500000000004</v>
      </c>
      <c r="F92" s="2">
        <v>13.1295</v>
      </c>
      <c r="G92" s="12">
        <f t="shared" si="5"/>
        <v>-5.4265499999999998</v>
      </c>
      <c r="H92" s="12">
        <f t="shared" si="6"/>
        <v>2.3251216338853586E-2</v>
      </c>
      <c r="I92" s="12"/>
      <c r="J92" s="22">
        <f t="shared" si="4"/>
        <v>1.7875543697327176</v>
      </c>
    </row>
    <row r="93" spans="3:10" ht="15.6" x14ac:dyDescent="0.2">
      <c r="C93" s="1" t="s">
        <v>178</v>
      </c>
      <c r="D93" s="2" t="s">
        <v>179</v>
      </c>
      <c r="E93" s="2">
        <v>7.5669599999999999</v>
      </c>
      <c r="F93" s="2">
        <v>12.966200000000001</v>
      </c>
      <c r="G93" s="12">
        <f t="shared" si="5"/>
        <v>-5.3992400000000007</v>
      </c>
      <c r="H93" s="12">
        <f t="shared" si="6"/>
        <v>2.3695550687584808E-2</v>
      </c>
      <c r="I93" s="12"/>
      <c r="J93" s="22">
        <f t="shared" si="4"/>
        <v>1.8217148108520747</v>
      </c>
    </row>
    <row r="94" spans="3:10" ht="15.6" x14ac:dyDescent="0.2">
      <c r="C94" s="1" t="s">
        <v>180</v>
      </c>
      <c r="D94" s="2" t="s">
        <v>181</v>
      </c>
      <c r="E94" s="2">
        <v>7.4330800000000004</v>
      </c>
      <c r="F94" s="2">
        <v>14.2019</v>
      </c>
      <c r="G94" s="12">
        <f t="shared" si="5"/>
        <v>-6.7688199999999998</v>
      </c>
      <c r="H94" s="12">
        <f t="shared" si="6"/>
        <v>9.1702704639317813E-3</v>
      </c>
      <c r="I94" s="12"/>
      <c r="J94" s="22">
        <f t="shared" si="4"/>
        <v>0.70501073150482618</v>
      </c>
    </row>
    <row r="95" spans="3:10" ht="15.6" x14ac:dyDescent="0.2">
      <c r="C95" s="1" t="s">
        <v>182</v>
      </c>
      <c r="D95" s="2" t="s">
        <v>183</v>
      </c>
      <c r="E95" s="2">
        <v>7.3751499999999997</v>
      </c>
      <c r="F95" s="2">
        <v>13.4198</v>
      </c>
      <c r="G95" s="12">
        <f t="shared" si="5"/>
        <v>-6.0446500000000007</v>
      </c>
      <c r="H95" s="12">
        <f t="shared" si="6"/>
        <v>1.5148828072464073E-2</v>
      </c>
      <c r="I95" s="12"/>
      <c r="J95" s="22">
        <f t="shared" si="4"/>
        <v>1.1646424609628823</v>
      </c>
    </row>
    <row r="96" spans="3:10" ht="15.6" x14ac:dyDescent="0.2">
      <c r="C96" s="1" t="s">
        <v>184</v>
      </c>
      <c r="D96" s="2" t="s">
        <v>185</v>
      </c>
      <c r="E96" s="2">
        <v>7.4523799999999998</v>
      </c>
      <c r="F96" s="2">
        <v>13.9533</v>
      </c>
      <c r="G96" s="12">
        <f t="shared" si="5"/>
        <v>-6.5009200000000007</v>
      </c>
      <c r="H96" s="12">
        <f t="shared" si="6"/>
        <v>1.1041500096631273E-2</v>
      </c>
      <c r="I96" s="12"/>
      <c r="J96" s="22">
        <f t="shared" si="4"/>
        <v>0.8488709346855019</v>
      </c>
    </row>
    <row r="97" spans="3:11" ht="15.6" x14ac:dyDescent="0.2">
      <c r="C97" s="1" t="s">
        <v>186</v>
      </c>
      <c r="D97" s="2" t="s">
        <v>187</v>
      </c>
      <c r="E97" s="2">
        <v>7.4710700000000001</v>
      </c>
      <c r="F97" s="2">
        <v>14.1991</v>
      </c>
      <c r="G97" s="12">
        <f t="shared" si="5"/>
        <v>-6.7280299999999995</v>
      </c>
      <c r="H97" s="12">
        <f t="shared" si="6"/>
        <v>9.4332459601135163E-3</v>
      </c>
      <c r="I97" s="12"/>
      <c r="J97" s="22">
        <f t="shared" si="4"/>
        <v>0.72522829735090899</v>
      </c>
    </row>
    <row r="98" spans="3:11" ht="15.6" x14ac:dyDescent="0.2">
      <c r="C98" s="1" t="s">
        <v>188</v>
      </c>
      <c r="D98" s="2" t="s">
        <v>189</v>
      </c>
      <c r="E98" s="2">
        <v>7.4205199999999998</v>
      </c>
      <c r="F98" s="2">
        <v>13.6067</v>
      </c>
      <c r="G98" s="12">
        <f t="shared" si="5"/>
        <v>-6.1861800000000002</v>
      </c>
      <c r="H98" s="12">
        <f t="shared" si="6"/>
        <v>1.3733279579227821E-2</v>
      </c>
      <c r="I98" s="12"/>
      <c r="J98" s="22">
        <f t="shared" si="4"/>
        <v>1.0558150405915578</v>
      </c>
    </row>
    <row r="99" spans="3:11" ht="15.6" x14ac:dyDescent="0.2">
      <c r="C99" s="1" t="s">
        <v>190</v>
      </c>
      <c r="D99" s="2" t="s">
        <v>191</v>
      </c>
      <c r="E99" s="2">
        <v>7.5593300000000001</v>
      </c>
      <c r="F99" s="2">
        <v>12.9842</v>
      </c>
      <c r="G99" s="12">
        <f t="shared" si="5"/>
        <v>-5.4248699999999994</v>
      </c>
      <c r="H99" s="12">
        <f t="shared" si="6"/>
        <v>2.3278307854938667E-2</v>
      </c>
      <c r="I99" s="12"/>
      <c r="J99" s="22">
        <f t="shared" si="4"/>
        <v>1.7896371664885866</v>
      </c>
    </row>
    <row r="100" spans="3:11" ht="15.6" x14ac:dyDescent="0.2">
      <c r="C100" s="1" t="s">
        <v>192</v>
      </c>
      <c r="D100" s="2" t="s">
        <v>193</v>
      </c>
      <c r="E100" s="2">
        <v>7.4874999999999998</v>
      </c>
      <c r="F100" s="2">
        <v>14.1599</v>
      </c>
      <c r="G100" s="12">
        <f t="shared" si="5"/>
        <v>-6.6724000000000006</v>
      </c>
      <c r="H100" s="12">
        <f t="shared" si="6"/>
        <v>9.8040937830428422E-3</v>
      </c>
      <c r="I100" s="12"/>
      <c r="J100" s="22">
        <f t="shared" ref="J100:J121" si="7">H100/$I$18</f>
        <v>0.75373909165612718</v>
      </c>
    </row>
    <row r="101" spans="3:11" ht="15.6" x14ac:dyDescent="0.2">
      <c r="C101" s="1" t="s">
        <v>194</v>
      </c>
      <c r="D101" s="2" t="s">
        <v>195</v>
      </c>
      <c r="E101" s="2">
        <v>7.6538599999999999</v>
      </c>
      <c r="F101" s="2">
        <v>14.471399999999999</v>
      </c>
      <c r="G101" s="12">
        <f t="shared" si="5"/>
        <v>-6.8175399999999993</v>
      </c>
      <c r="H101" s="12">
        <f t="shared" si="6"/>
        <v>8.8657598526112324E-3</v>
      </c>
      <c r="I101" s="12"/>
      <c r="J101" s="22">
        <f t="shared" si="7"/>
        <v>0.68159994447488337</v>
      </c>
    </row>
    <row r="102" spans="3:11" ht="15.6" x14ac:dyDescent="0.2">
      <c r="C102" s="5" t="s">
        <v>196</v>
      </c>
      <c r="D102" s="6" t="s">
        <v>197</v>
      </c>
      <c r="E102" s="6">
        <v>7.4643300000000004</v>
      </c>
      <c r="F102" s="6">
        <v>14.6531</v>
      </c>
      <c r="G102" s="15">
        <f t="shared" si="5"/>
        <v>-7.1887699999999999</v>
      </c>
      <c r="H102" s="15">
        <f t="shared" si="6"/>
        <v>6.8543235050279776E-3</v>
      </c>
      <c r="I102" s="15"/>
      <c r="J102" s="24">
        <f t="shared" si="7"/>
        <v>0.52696064388253649</v>
      </c>
      <c r="K102" s="14"/>
    </row>
    <row r="103" spans="3:11" ht="15.6" x14ac:dyDescent="0.2">
      <c r="C103" s="5" t="s">
        <v>198</v>
      </c>
      <c r="D103" s="6" t="s">
        <v>199</v>
      </c>
      <c r="E103" s="6">
        <v>7.4960199999999997</v>
      </c>
      <c r="F103" s="2">
        <v>13.8286</v>
      </c>
      <c r="G103" s="12">
        <f t="shared" si="5"/>
        <v>-6.3325800000000001</v>
      </c>
      <c r="H103" s="12">
        <f t="shared" si="6"/>
        <v>1.2408048148563168E-2</v>
      </c>
      <c r="I103" s="12"/>
      <c r="J103" s="22">
        <f t="shared" si="7"/>
        <v>0.9539311993220071</v>
      </c>
    </row>
    <row r="104" spans="3:11" ht="15.6" x14ac:dyDescent="0.2">
      <c r="C104" s="1" t="s">
        <v>200</v>
      </c>
      <c r="D104" s="2" t="s">
        <v>201</v>
      </c>
      <c r="E104" s="2">
        <v>7.6353</v>
      </c>
      <c r="F104" s="2">
        <v>12.808199999999999</v>
      </c>
      <c r="G104" s="12">
        <f t="shared" si="5"/>
        <v>-5.1728999999999994</v>
      </c>
      <c r="H104" s="12">
        <f t="shared" si="6"/>
        <v>2.7720555911931514E-2</v>
      </c>
      <c r="I104" s="12"/>
      <c r="J104" s="22">
        <f t="shared" si="7"/>
        <v>2.1311573609587984</v>
      </c>
    </row>
    <row r="105" spans="3:11" ht="15.6" x14ac:dyDescent="0.2">
      <c r="C105" s="1" t="s">
        <v>202</v>
      </c>
      <c r="D105" s="2" t="s">
        <v>203</v>
      </c>
      <c r="E105" s="2">
        <v>7.3771199999999997</v>
      </c>
      <c r="F105" s="2">
        <v>14.3207</v>
      </c>
      <c r="G105" s="12">
        <f t="shared" si="5"/>
        <v>-6.9435800000000008</v>
      </c>
      <c r="H105" s="12">
        <f t="shared" si="6"/>
        <v>8.1240790897312374E-3</v>
      </c>
      <c r="I105" s="12"/>
      <c r="J105" s="22">
        <f t="shared" si="7"/>
        <v>0.62457950006839513</v>
      </c>
    </row>
    <row r="106" spans="3:11" ht="15.6" x14ac:dyDescent="0.2">
      <c r="C106" s="1" t="s">
        <v>204</v>
      </c>
      <c r="D106" s="2" t="s">
        <v>205</v>
      </c>
      <c r="E106" s="2">
        <v>7.41995</v>
      </c>
      <c r="F106" s="2">
        <v>14.0076</v>
      </c>
      <c r="G106" s="12">
        <f t="shared" si="5"/>
        <v>-6.58765</v>
      </c>
      <c r="H106" s="12">
        <f t="shared" si="6"/>
        <v>1.0397280223414393E-2</v>
      </c>
      <c r="I106" s="12"/>
      <c r="J106" s="22">
        <f t="shared" si="7"/>
        <v>0.79934328707107738</v>
      </c>
    </row>
    <row r="107" spans="3:11" ht="15.6" x14ac:dyDescent="0.2">
      <c r="C107" s="1" t="s">
        <v>206</v>
      </c>
      <c r="D107" s="2" t="s">
        <v>207</v>
      </c>
      <c r="E107" s="2">
        <v>7.86442</v>
      </c>
      <c r="F107" s="2">
        <v>13.635199999999999</v>
      </c>
      <c r="G107" s="12">
        <f t="shared" si="5"/>
        <v>-5.7707799999999994</v>
      </c>
      <c r="H107" s="12">
        <f t="shared" si="6"/>
        <v>1.8315640965146762E-2</v>
      </c>
      <c r="I107" s="12"/>
      <c r="J107" s="22">
        <f t="shared" si="7"/>
        <v>1.4081071529575704</v>
      </c>
    </row>
    <row r="108" spans="3:11" ht="15.6" x14ac:dyDescent="0.2">
      <c r="C108" s="1" t="s">
        <v>208</v>
      </c>
      <c r="D108" s="2" t="s">
        <v>209</v>
      </c>
      <c r="E108" s="2">
        <v>7.8336100000000002</v>
      </c>
      <c r="F108" s="2">
        <v>14.4832</v>
      </c>
      <c r="G108" s="12">
        <f t="shared" si="5"/>
        <v>-6.6495899999999999</v>
      </c>
      <c r="H108" s="12">
        <f t="shared" si="6"/>
        <v>9.9603351298180234E-3</v>
      </c>
      <c r="I108" s="12"/>
      <c r="J108" s="22">
        <f t="shared" si="7"/>
        <v>0.76575093215903434</v>
      </c>
    </row>
    <row r="109" spans="3:11" ht="15.6" x14ac:dyDescent="0.2">
      <c r="C109" s="1" t="s">
        <v>210</v>
      </c>
      <c r="D109" s="2" t="s">
        <v>211</v>
      </c>
      <c r="E109" s="2">
        <v>7.6025600000000004</v>
      </c>
      <c r="F109" s="2">
        <v>13.0504</v>
      </c>
      <c r="G109" s="12">
        <f t="shared" si="5"/>
        <v>-5.4478399999999993</v>
      </c>
      <c r="H109" s="12">
        <f t="shared" si="6"/>
        <v>2.2910615058708204E-2</v>
      </c>
      <c r="I109" s="12"/>
      <c r="J109" s="22">
        <f t="shared" si="7"/>
        <v>1.7613689307523477</v>
      </c>
    </row>
    <row r="110" spans="3:11" ht="15.6" x14ac:dyDescent="0.2">
      <c r="C110" s="1" t="s">
        <v>212</v>
      </c>
      <c r="D110" s="2" t="s">
        <v>213</v>
      </c>
      <c r="E110" s="2">
        <v>7.6946399999999997</v>
      </c>
      <c r="F110" s="2">
        <v>14.5723</v>
      </c>
      <c r="G110" s="12">
        <f t="shared" si="5"/>
        <v>-6.8776600000000006</v>
      </c>
      <c r="H110" s="12">
        <f t="shared" si="6"/>
        <v>8.5038979533995467E-3</v>
      </c>
      <c r="I110" s="12"/>
      <c r="J110" s="22">
        <f t="shared" si="7"/>
        <v>0.65377998831651563</v>
      </c>
    </row>
    <row r="111" spans="3:11" ht="15.6" x14ac:dyDescent="0.2">
      <c r="C111" s="1" t="s">
        <v>214</v>
      </c>
      <c r="D111" s="2" t="s">
        <v>215</v>
      </c>
      <c r="E111" s="2">
        <v>7.39785</v>
      </c>
      <c r="F111" s="2">
        <v>14.3283</v>
      </c>
      <c r="G111" s="12">
        <f t="shared" si="5"/>
        <v>-6.9304500000000004</v>
      </c>
      <c r="H111" s="12">
        <f t="shared" si="6"/>
        <v>8.1983539922679607E-3</v>
      </c>
      <c r="I111" s="12"/>
      <c r="J111" s="22">
        <f t="shared" si="7"/>
        <v>0.63028975731498604</v>
      </c>
    </row>
    <row r="112" spans="3:11" ht="15.6" x14ac:dyDescent="0.2">
      <c r="C112" s="1" t="s">
        <v>216</v>
      </c>
      <c r="D112" s="2" t="s">
        <v>217</v>
      </c>
      <c r="E112" s="2">
        <v>7.7109699999999997</v>
      </c>
      <c r="F112" s="2">
        <v>13.2143</v>
      </c>
      <c r="G112" s="12">
        <f t="shared" si="5"/>
        <v>-5.5033300000000001</v>
      </c>
      <c r="H112" s="12">
        <f t="shared" si="6"/>
        <v>2.2046141673563811E-2</v>
      </c>
      <c r="I112" s="12"/>
      <c r="J112" s="22">
        <f t="shared" si="7"/>
        <v>1.6949081850170693</v>
      </c>
    </row>
    <row r="113" spans="3:10" ht="15.6" x14ac:dyDescent="0.2">
      <c r="C113" s="1" t="s">
        <v>218</v>
      </c>
      <c r="D113" s="2" t="s">
        <v>219</v>
      </c>
      <c r="E113" s="2">
        <v>7.64114</v>
      </c>
      <c r="F113" s="2">
        <v>12.747400000000001</v>
      </c>
      <c r="G113" s="12">
        <f t="shared" si="5"/>
        <v>-5.1062600000000007</v>
      </c>
      <c r="H113" s="12">
        <f t="shared" si="6"/>
        <v>2.9031038675390902E-2</v>
      </c>
      <c r="I113" s="12"/>
      <c r="J113" s="22">
        <f t="shared" si="7"/>
        <v>2.2319073241496157</v>
      </c>
    </row>
    <row r="114" spans="3:10" ht="15.6" x14ac:dyDescent="0.2">
      <c r="C114" s="1" t="s">
        <v>220</v>
      </c>
      <c r="D114" s="2" t="s">
        <v>221</v>
      </c>
      <c r="E114" s="2">
        <v>7.5344100000000003</v>
      </c>
      <c r="F114" s="2">
        <v>14.008100000000001</v>
      </c>
      <c r="G114" s="12">
        <f t="shared" si="5"/>
        <v>-6.4736900000000004</v>
      </c>
      <c r="H114" s="12">
        <f t="shared" si="6"/>
        <v>1.1251880921112583E-2</v>
      </c>
      <c r="I114" s="12"/>
      <c r="J114" s="22">
        <f t="shared" si="7"/>
        <v>0.86504502023134566</v>
      </c>
    </row>
    <row r="115" spans="3:10" ht="15.6" x14ac:dyDescent="0.2">
      <c r="C115" s="1" t="s">
        <v>222</v>
      </c>
      <c r="D115" s="2" t="s">
        <v>223</v>
      </c>
      <c r="E115" s="2">
        <v>7.4562499999999998</v>
      </c>
      <c r="F115" s="2">
        <v>13.9565</v>
      </c>
      <c r="G115" s="12">
        <f t="shared" si="5"/>
        <v>-6.5002500000000003</v>
      </c>
      <c r="H115" s="12">
        <f t="shared" si="6"/>
        <v>1.1046629055228319E-2</v>
      </c>
      <c r="I115" s="12"/>
      <c r="J115" s="22">
        <f t="shared" si="7"/>
        <v>0.84926524921162017</v>
      </c>
    </row>
    <row r="116" spans="3:10" ht="15.6" x14ac:dyDescent="0.2">
      <c r="C116" s="1" t="s">
        <v>224</v>
      </c>
      <c r="D116" s="2" t="s">
        <v>225</v>
      </c>
      <c r="E116" s="2">
        <v>7.5215699999999996</v>
      </c>
      <c r="F116" s="2">
        <v>12.7095</v>
      </c>
      <c r="G116" s="12">
        <f t="shared" si="5"/>
        <v>-5.1879300000000006</v>
      </c>
      <c r="H116" s="12">
        <f t="shared" si="6"/>
        <v>2.7433262213190989E-2</v>
      </c>
      <c r="I116" s="12"/>
      <c r="J116" s="22">
        <f t="shared" si="7"/>
        <v>2.109070210803039</v>
      </c>
    </row>
    <row r="117" spans="3:10" ht="15.6" x14ac:dyDescent="0.2">
      <c r="C117" s="1" t="s">
        <v>226</v>
      </c>
      <c r="D117" s="2" t="s">
        <v>227</v>
      </c>
      <c r="E117" s="2">
        <v>7.7417999999999996</v>
      </c>
      <c r="F117" s="2">
        <v>14.0626</v>
      </c>
      <c r="G117" s="12">
        <f t="shared" si="5"/>
        <v>-6.3208000000000002</v>
      </c>
      <c r="H117" s="12">
        <f t="shared" si="6"/>
        <v>1.2509778019775847E-2</v>
      </c>
      <c r="I117" s="12"/>
      <c r="J117" s="22">
        <f t="shared" si="7"/>
        <v>0.96175219557305902</v>
      </c>
    </row>
    <row r="118" spans="3:10" ht="15.6" x14ac:dyDescent="0.2">
      <c r="C118" s="1" t="s">
        <v>228</v>
      </c>
      <c r="D118" s="2" t="s">
        <v>229</v>
      </c>
      <c r="E118" s="2">
        <v>7.5670599999999997</v>
      </c>
      <c r="F118" s="2">
        <v>14.004099999999999</v>
      </c>
      <c r="G118" s="12">
        <f t="shared" si="5"/>
        <v>-6.4370399999999997</v>
      </c>
      <c r="H118" s="12">
        <f t="shared" si="6"/>
        <v>1.1541383622201942E-2</v>
      </c>
      <c r="I118" s="12"/>
      <c r="J118" s="22">
        <f t="shared" si="7"/>
        <v>0.88730199856916037</v>
      </c>
    </row>
    <row r="119" spans="3:10" ht="15.6" x14ac:dyDescent="0.2">
      <c r="C119" s="1" t="s">
        <v>230</v>
      </c>
      <c r="D119" s="2" t="s">
        <v>231</v>
      </c>
      <c r="E119" s="2">
        <v>7.9781700000000004</v>
      </c>
      <c r="F119" s="2">
        <v>14.210900000000001</v>
      </c>
      <c r="G119" s="12">
        <f t="shared" si="5"/>
        <v>-6.2327300000000001</v>
      </c>
      <c r="H119" s="12">
        <f t="shared" si="6"/>
        <v>1.3297234114576903E-2</v>
      </c>
      <c r="I119" s="12"/>
      <c r="J119" s="22">
        <f t="shared" si="7"/>
        <v>1.0222918491860231</v>
      </c>
    </row>
    <row r="120" spans="3:10" ht="15.6" x14ac:dyDescent="0.2">
      <c r="C120" s="1" t="s">
        <v>232</v>
      </c>
      <c r="D120" s="2" t="s">
        <v>233</v>
      </c>
      <c r="E120" s="2">
        <v>7.6886099999999997</v>
      </c>
      <c r="F120" s="2">
        <v>14.200100000000001</v>
      </c>
      <c r="G120" s="12">
        <f t="shared" si="5"/>
        <v>-6.5114900000000011</v>
      </c>
      <c r="H120" s="12">
        <f t="shared" si="6"/>
        <v>1.0960899444294068E-2</v>
      </c>
      <c r="I120" s="12"/>
      <c r="J120" s="22">
        <f t="shared" si="7"/>
        <v>0.84267435356093001</v>
      </c>
    </row>
    <row r="121" spans="3:10" ht="16.2" thickBot="1" x14ac:dyDescent="0.25">
      <c r="C121" s="1" t="s">
        <v>234</v>
      </c>
      <c r="D121" s="2" t="s">
        <v>235</v>
      </c>
      <c r="E121" s="2">
        <v>8.0933799999999998</v>
      </c>
      <c r="F121" s="2">
        <v>14.7661</v>
      </c>
      <c r="G121" s="12">
        <f t="shared" si="5"/>
        <v>-6.67272</v>
      </c>
      <c r="H121" s="12">
        <f t="shared" si="6"/>
        <v>9.8019194066094537E-3</v>
      </c>
      <c r="I121" s="12"/>
      <c r="J121" s="22">
        <f t="shared" si="7"/>
        <v>0.75357192551572816</v>
      </c>
    </row>
    <row r="122" spans="3:10" ht="14.4" thickTop="1" x14ac:dyDescent="0.2">
      <c r="C122" s="17"/>
      <c r="D122" s="17"/>
      <c r="E122" s="17"/>
      <c r="F122" s="17"/>
      <c r="G122" s="17"/>
      <c r="H122" s="17"/>
      <c r="I122" s="17"/>
      <c r="J122" s="18"/>
    </row>
  </sheetData>
  <phoneticPr fontId="2"/>
  <hyperlinks>
    <hyperlink ref="C4" r:id="rId1" display="https://www.ncbi.nlm.nih.gov/geo/query/acc.cgi?acc=GSM717846" xr:uid="{00000000-0004-0000-0200-000000000000}"/>
    <hyperlink ref="C5" r:id="rId2" display="https://www.ncbi.nlm.nih.gov/geo/query/acc.cgi?acc=GSM717847" xr:uid="{00000000-0004-0000-0200-000001000000}"/>
    <hyperlink ref="C6" r:id="rId3" display="https://www.ncbi.nlm.nih.gov/geo/query/acc.cgi?acc=GSM717848" xr:uid="{00000000-0004-0000-0200-000002000000}"/>
    <hyperlink ref="C7" r:id="rId4" display="https://www.ncbi.nlm.nih.gov/geo/query/acc.cgi?acc=GSM717849" xr:uid="{00000000-0004-0000-0200-000003000000}"/>
    <hyperlink ref="C8" r:id="rId5" display="https://www.ncbi.nlm.nih.gov/geo/query/acc.cgi?acc=GSM717850" xr:uid="{00000000-0004-0000-0200-000004000000}"/>
    <hyperlink ref="C9" r:id="rId6" display="https://www.ncbi.nlm.nih.gov/geo/query/acc.cgi?acc=GSM717851" xr:uid="{00000000-0004-0000-0200-000005000000}"/>
    <hyperlink ref="C10" r:id="rId7" display="https://www.ncbi.nlm.nih.gov/geo/query/acc.cgi?acc=GSM717852" xr:uid="{00000000-0004-0000-0200-000006000000}"/>
    <hyperlink ref="C11" r:id="rId8" display="https://www.ncbi.nlm.nih.gov/geo/query/acc.cgi?acc=GSM717853" xr:uid="{00000000-0004-0000-0200-000007000000}"/>
    <hyperlink ref="C12" r:id="rId9" display="https://www.ncbi.nlm.nih.gov/geo/query/acc.cgi?acc=GSM717854" xr:uid="{00000000-0004-0000-0200-000008000000}"/>
    <hyperlink ref="C13" r:id="rId10" display="https://www.ncbi.nlm.nih.gov/geo/query/acc.cgi?acc=GSM717855" xr:uid="{00000000-0004-0000-0200-000009000000}"/>
    <hyperlink ref="C14" r:id="rId11" display="https://www.ncbi.nlm.nih.gov/geo/query/acc.cgi?acc=GSM717856" xr:uid="{00000000-0004-0000-0200-00000A000000}"/>
    <hyperlink ref="C15" r:id="rId12" display="https://www.ncbi.nlm.nih.gov/geo/query/acc.cgi?acc=GSM717857" xr:uid="{00000000-0004-0000-0200-00000B000000}"/>
    <hyperlink ref="C16" r:id="rId13" display="https://www.ncbi.nlm.nih.gov/geo/query/acc.cgi?acc=GSM825623" xr:uid="{00000000-0004-0000-0200-00000C000000}"/>
    <hyperlink ref="C17" r:id="rId14" display="https://www.ncbi.nlm.nih.gov/geo/query/acc.cgi?acc=GSM825624" xr:uid="{00000000-0004-0000-0200-00000D000000}"/>
    <hyperlink ref="C18" r:id="rId15" display="https://www.ncbi.nlm.nih.gov/geo/query/acc.cgi?acc=GSM825625" xr:uid="{00000000-0004-0000-0200-00000E000000}"/>
    <hyperlink ref="C19" r:id="rId16" display="https://www.ncbi.nlm.nih.gov/geo/query/acc.cgi?acc=GSM825626" xr:uid="{00000000-0004-0000-0200-00000F000000}"/>
    <hyperlink ref="C20" r:id="rId17" display="https://www.ncbi.nlm.nih.gov/geo/query/acc.cgi?acc=GSM825627" xr:uid="{00000000-0004-0000-0200-000010000000}"/>
    <hyperlink ref="C21" r:id="rId18" display="https://www.ncbi.nlm.nih.gov/geo/query/acc.cgi?acc=GSM825628" xr:uid="{00000000-0004-0000-0200-000011000000}"/>
    <hyperlink ref="C22" r:id="rId19" display="https://www.ncbi.nlm.nih.gov/geo/query/acc.cgi?acc=GSM825629" xr:uid="{00000000-0004-0000-0200-000012000000}"/>
    <hyperlink ref="C23" r:id="rId20" display="https://www.ncbi.nlm.nih.gov/geo/query/acc.cgi?acc=GSM825630" xr:uid="{00000000-0004-0000-0200-000013000000}"/>
    <hyperlink ref="C24" r:id="rId21" display="https://www.ncbi.nlm.nih.gov/geo/query/acc.cgi?acc=GSM825631" xr:uid="{00000000-0004-0000-0200-000014000000}"/>
    <hyperlink ref="C25" r:id="rId22" display="https://www.ncbi.nlm.nih.gov/geo/query/acc.cgi?acc=GSM825632" xr:uid="{00000000-0004-0000-0200-000015000000}"/>
    <hyperlink ref="C26" r:id="rId23" display="https://www.ncbi.nlm.nih.gov/geo/query/acc.cgi?acc=GSM825633" xr:uid="{00000000-0004-0000-0200-000016000000}"/>
    <hyperlink ref="C27" r:id="rId24" display="https://www.ncbi.nlm.nih.gov/geo/query/acc.cgi?acc=GSM825634" xr:uid="{00000000-0004-0000-0200-000017000000}"/>
    <hyperlink ref="C28" r:id="rId25" display="https://www.ncbi.nlm.nih.gov/geo/query/acc.cgi?acc=GSM825635" xr:uid="{00000000-0004-0000-0200-000018000000}"/>
    <hyperlink ref="C29" r:id="rId26" display="https://www.ncbi.nlm.nih.gov/geo/query/acc.cgi?acc=GSM825636" xr:uid="{00000000-0004-0000-0200-000019000000}"/>
    <hyperlink ref="C30" r:id="rId27" display="https://www.ncbi.nlm.nih.gov/geo/query/acc.cgi?acc=GSM825637" xr:uid="{00000000-0004-0000-0200-00001A000000}"/>
    <hyperlink ref="C31" r:id="rId28" display="https://www.ncbi.nlm.nih.gov/geo/query/acc.cgi?acc=GSM825638" xr:uid="{00000000-0004-0000-0200-00001B000000}"/>
    <hyperlink ref="C32" r:id="rId29" display="https://www.ncbi.nlm.nih.gov/geo/query/acc.cgi?acc=GSM825639" xr:uid="{00000000-0004-0000-0200-00001C000000}"/>
    <hyperlink ref="C33" r:id="rId30" display="https://www.ncbi.nlm.nih.gov/geo/query/acc.cgi?acc=GSM825640" xr:uid="{00000000-0004-0000-0200-00001D000000}"/>
    <hyperlink ref="C34" r:id="rId31" display="https://www.ncbi.nlm.nih.gov/geo/query/acc.cgi?acc=GSM825641" xr:uid="{00000000-0004-0000-0200-00001E000000}"/>
    <hyperlink ref="C35" r:id="rId32" display="https://www.ncbi.nlm.nih.gov/geo/query/acc.cgi?acc=GSM825642" xr:uid="{00000000-0004-0000-0200-00001F000000}"/>
    <hyperlink ref="C36" r:id="rId33" display="https://www.ncbi.nlm.nih.gov/geo/query/acc.cgi?acc=GSM825643" xr:uid="{00000000-0004-0000-0200-000020000000}"/>
    <hyperlink ref="C37" r:id="rId34" display="https://www.ncbi.nlm.nih.gov/geo/query/acc.cgi?acc=GSM825644" xr:uid="{00000000-0004-0000-0200-000021000000}"/>
    <hyperlink ref="C38" r:id="rId35" display="https://www.ncbi.nlm.nih.gov/geo/query/acc.cgi?acc=GSM825645" xr:uid="{00000000-0004-0000-0200-000022000000}"/>
    <hyperlink ref="C39" r:id="rId36" display="https://www.ncbi.nlm.nih.gov/geo/query/acc.cgi?acc=GSM825646" xr:uid="{00000000-0004-0000-0200-000023000000}"/>
    <hyperlink ref="C40" r:id="rId37" display="https://www.ncbi.nlm.nih.gov/geo/query/acc.cgi?acc=GSM825647" xr:uid="{00000000-0004-0000-0200-000024000000}"/>
    <hyperlink ref="C41" r:id="rId38" display="https://www.ncbi.nlm.nih.gov/geo/query/acc.cgi?acc=GSM825648" xr:uid="{00000000-0004-0000-0200-000025000000}"/>
    <hyperlink ref="C42" r:id="rId39" display="https://www.ncbi.nlm.nih.gov/geo/query/acc.cgi?acc=GSM825649" xr:uid="{00000000-0004-0000-0200-000026000000}"/>
    <hyperlink ref="C43" r:id="rId40" display="https://www.ncbi.nlm.nih.gov/geo/query/acc.cgi?acc=GSM825650" xr:uid="{00000000-0004-0000-0200-000027000000}"/>
    <hyperlink ref="C44" r:id="rId41" display="https://www.ncbi.nlm.nih.gov/geo/query/acc.cgi?acc=GSM825651" xr:uid="{00000000-0004-0000-0200-000028000000}"/>
    <hyperlink ref="C45" r:id="rId42" display="https://www.ncbi.nlm.nih.gov/geo/query/acc.cgi?acc=GSM825652" xr:uid="{00000000-0004-0000-0200-000029000000}"/>
    <hyperlink ref="C46" r:id="rId43" display="https://www.ncbi.nlm.nih.gov/geo/query/acc.cgi?acc=GSM825653" xr:uid="{00000000-0004-0000-0200-00002A000000}"/>
    <hyperlink ref="C47" r:id="rId44" display="https://www.ncbi.nlm.nih.gov/geo/query/acc.cgi?acc=GSM825654" xr:uid="{00000000-0004-0000-0200-00002B000000}"/>
    <hyperlink ref="C48" r:id="rId45" display="https://www.ncbi.nlm.nih.gov/geo/query/acc.cgi?acc=GSM825655" xr:uid="{00000000-0004-0000-0200-00002C000000}"/>
    <hyperlink ref="C49" r:id="rId46" display="https://www.ncbi.nlm.nih.gov/geo/query/acc.cgi?acc=GSM825656" xr:uid="{00000000-0004-0000-0200-00002D000000}"/>
    <hyperlink ref="C50" r:id="rId47" display="https://www.ncbi.nlm.nih.gov/geo/query/acc.cgi?acc=GSM825657" xr:uid="{00000000-0004-0000-0200-00002E000000}"/>
    <hyperlink ref="C51" r:id="rId48" display="https://www.ncbi.nlm.nih.gov/geo/query/acc.cgi?acc=GSM825658" xr:uid="{00000000-0004-0000-0200-00002F000000}"/>
    <hyperlink ref="C52" r:id="rId49" display="https://www.ncbi.nlm.nih.gov/geo/query/acc.cgi?acc=GSM825659" xr:uid="{00000000-0004-0000-0200-000030000000}"/>
    <hyperlink ref="C53" r:id="rId50" display="https://www.ncbi.nlm.nih.gov/geo/query/acc.cgi?acc=GSM825660" xr:uid="{00000000-0004-0000-0200-000031000000}"/>
    <hyperlink ref="C54" r:id="rId51" display="https://www.ncbi.nlm.nih.gov/geo/query/acc.cgi?acc=GSM825661" xr:uid="{00000000-0004-0000-0200-000032000000}"/>
    <hyperlink ref="C55" r:id="rId52" display="https://www.ncbi.nlm.nih.gov/geo/query/acc.cgi?acc=GSM825662" xr:uid="{00000000-0004-0000-0200-000033000000}"/>
    <hyperlink ref="C56" r:id="rId53" display="https://www.ncbi.nlm.nih.gov/geo/query/acc.cgi?acc=GSM825663" xr:uid="{00000000-0004-0000-0200-000034000000}"/>
    <hyperlink ref="C57" r:id="rId54" display="https://www.ncbi.nlm.nih.gov/geo/query/acc.cgi?acc=GSM825664" xr:uid="{00000000-0004-0000-0200-000035000000}"/>
    <hyperlink ref="C58" r:id="rId55" display="https://www.ncbi.nlm.nih.gov/geo/query/acc.cgi?acc=GSM825665" xr:uid="{00000000-0004-0000-0200-000036000000}"/>
    <hyperlink ref="C59" r:id="rId56" display="https://www.ncbi.nlm.nih.gov/geo/query/acc.cgi?acc=GSM825666" xr:uid="{00000000-0004-0000-0200-000037000000}"/>
    <hyperlink ref="C60" r:id="rId57" display="https://www.ncbi.nlm.nih.gov/geo/query/acc.cgi?acc=GSM825667" xr:uid="{00000000-0004-0000-0200-000038000000}"/>
    <hyperlink ref="C61" r:id="rId58" display="https://www.ncbi.nlm.nih.gov/geo/query/acc.cgi?acc=GSM825668" xr:uid="{00000000-0004-0000-0200-000039000000}"/>
    <hyperlink ref="C62" r:id="rId59" display="https://www.ncbi.nlm.nih.gov/geo/query/acc.cgi?acc=GSM825669" xr:uid="{00000000-0004-0000-0200-00003A000000}"/>
    <hyperlink ref="C63" r:id="rId60" display="https://www.ncbi.nlm.nih.gov/geo/query/acc.cgi?acc=GSM825670" xr:uid="{00000000-0004-0000-0200-00003B000000}"/>
    <hyperlink ref="C64" r:id="rId61" display="https://www.ncbi.nlm.nih.gov/geo/query/acc.cgi?acc=GSM825671" xr:uid="{00000000-0004-0000-0200-00003C000000}"/>
    <hyperlink ref="C65" r:id="rId62" display="https://www.ncbi.nlm.nih.gov/geo/query/acc.cgi?acc=GSM825672" xr:uid="{00000000-0004-0000-0200-00003D000000}"/>
    <hyperlink ref="C66" r:id="rId63" display="https://www.ncbi.nlm.nih.gov/geo/query/acc.cgi?acc=GSM825673" xr:uid="{00000000-0004-0000-0200-00003E000000}"/>
    <hyperlink ref="C67" r:id="rId64" display="https://www.ncbi.nlm.nih.gov/geo/query/acc.cgi?acc=GSM825674" xr:uid="{00000000-0004-0000-0200-00003F000000}"/>
    <hyperlink ref="C68" r:id="rId65" display="https://www.ncbi.nlm.nih.gov/geo/query/acc.cgi?acc=GSM825675" xr:uid="{00000000-0004-0000-0200-000040000000}"/>
    <hyperlink ref="C69" r:id="rId66" display="https://www.ncbi.nlm.nih.gov/geo/query/acc.cgi?acc=GSM825676" xr:uid="{00000000-0004-0000-0200-000041000000}"/>
    <hyperlink ref="C70" r:id="rId67" display="https://www.ncbi.nlm.nih.gov/geo/query/acc.cgi?acc=GSM825677" xr:uid="{00000000-0004-0000-0200-000042000000}"/>
    <hyperlink ref="C71" r:id="rId68" display="https://www.ncbi.nlm.nih.gov/geo/query/acc.cgi?acc=GSM825678" xr:uid="{00000000-0004-0000-0200-000043000000}"/>
    <hyperlink ref="C72" r:id="rId69" display="https://www.ncbi.nlm.nih.gov/geo/query/acc.cgi?acc=GSM825679" xr:uid="{00000000-0004-0000-0200-000044000000}"/>
    <hyperlink ref="C73" r:id="rId70" display="https://www.ncbi.nlm.nih.gov/geo/query/acc.cgi?acc=GSM825680" xr:uid="{00000000-0004-0000-0200-000045000000}"/>
    <hyperlink ref="C74" r:id="rId71" display="https://www.ncbi.nlm.nih.gov/geo/query/acc.cgi?acc=GSM825681" xr:uid="{00000000-0004-0000-0200-000046000000}"/>
    <hyperlink ref="C75" r:id="rId72" display="https://www.ncbi.nlm.nih.gov/geo/query/acc.cgi?acc=GSM825682" xr:uid="{00000000-0004-0000-0200-000047000000}"/>
    <hyperlink ref="C76" r:id="rId73" display="https://www.ncbi.nlm.nih.gov/geo/query/acc.cgi?acc=GSM825683" xr:uid="{00000000-0004-0000-0200-000048000000}"/>
    <hyperlink ref="C77" r:id="rId74" display="https://www.ncbi.nlm.nih.gov/geo/query/acc.cgi?acc=GSM825684" xr:uid="{00000000-0004-0000-0200-000049000000}"/>
    <hyperlink ref="C78" r:id="rId75" display="https://www.ncbi.nlm.nih.gov/geo/query/acc.cgi?acc=GSM825685" xr:uid="{00000000-0004-0000-0200-00004A000000}"/>
    <hyperlink ref="C79" r:id="rId76" display="https://www.ncbi.nlm.nih.gov/geo/query/acc.cgi?acc=GSM825686" xr:uid="{00000000-0004-0000-0200-00004B000000}"/>
    <hyperlink ref="C80" r:id="rId77" display="https://www.ncbi.nlm.nih.gov/geo/query/acc.cgi?acc=GSM825687" xr:uid="{00000000-0004-0000-0200-00004C000000}"/>
    <hyperlink ref="C81" r:id="rId78" display="https://www.ncbi.nlm.nih.gov/geo/query/acc.cgi?acc=GSM825688" xr:uid="{00000000-0004-0000-0200-00004D000000}"/>
    <hyperlink ref="C82" r:id="rId79" display="https://www.ncbi.nlm.nih.gov/geo/query/acc.cgi?acc=GSM825689" xr:uid="{00000000-0004-0000-0200-00004E000000}"/>
    <hyperlink ref="C83" r:id="rId80" display="https://www.ncbi.nlm.nih.gov/geo/query/acc.cgi?acc=GSM825690" xr:uid="{00000000-0004-0000-0200-00004F000000}"/>
    <hyperlink ref="C84" r:id="rId81" display="https://www.ncbi.nlm.nih.gov/geo/query/acc.cgi?acc=GSM825691" xr:uid="{00000000-0004-0000-0200-000050000000}"/>
    <hyperlink ref="C85" r:id="rId82" display="https://www.ncbi.nlm.nih.gov/geo/query/acc.cgi?acc=GSM825692" xr:uid="{00000000-0004-0000-0200-000051000000}"/>
    <hyperlink ref="C86" r:id="rId83" display="https://www.ncbi.nlm.nih.gov/geo/query/acc.cgi?acc=GSM825693" xr:uid="{00000000-0004-0000-0200-000052000000}"/>
    <hyperlink ref="C87" r:id="rId84" display="https://www.ncbi.nlm.nih.gov/geo/query/acc.cgi?acc=GSM825694" xr:uid="{00000000-0004-0000-0200-000053000000}"/>
    <hyperlink ref="C88" r:id="rId85" display="https://www.ncbi.nlm.nih.gov/geo/query/acc.cgi?acc=GSM825695" xr:uid="{00000000-0004-0000-0200-000054000000}"/>
    <hyperlink ref="C89" r:id="rId86" display="https://www.ncbi.nlm.nih.gov/geo/query/acc.cgi?acc=GSM825696" xr:uid="{00000000-0004-0000-0200-000055000000}"/>
    <hyperlink ref="C90" r:id="rId87" display="https://www.ncbi.nlm.nih.gov/geo/query/acc.cgi?acc=GSM825697" xr:uid="{00000000-0004-0000-0200-000056000000}"/>
    <hyperlink ref="C91" r:id="rId88" display="https://www.ncbi.nlm.nih.gov/geo/query/acc.cgi?acc=GSM825698" xr:uid="{00000000-0004-0000-0200-000057000000}"/>
    <hyperlink ref="C92" r:id="rId89" display="https://www.ncbi.nlm.nih.gov/geo/query/acc.cgi?acc=GSM825699" xr:uid="{00000000-0004-0000-0200-000058000000}"/>
    <hyperlink ref="C93" r:id="rId90" display="https://www.ncbi.nlm.nih.gov/geo/query/acc.cgi?acc=GSM825700" xr:uid="{00000000-0004-0000-0200-000059000000}"/>
    <hyperlink ref="C94" r:id="rId91" display="https://www.ncbi.nlm.nih.gov/geo/query/acc.cgi?acc=GSM825701" xr:uid="{00000000-0004-0000-0200-00005A000000}"/>
    <hyperlink ref="C95" r:id="rId92" display="https://www.ncbi.nlm.nih.gov/geo/query/acc.cgi?acc=GSM825702" xr:uid="{00000000-0004-0000-0200-00005B000000}"/>
    <hyperlink ref="C96" r:id="rId93" display="https://www.ncbi.nlm.nih.gov/geo/query/acc.cgi?acc=GSM825703" xr:uid="{00000000-0004-0000-0200-00005C000000}"/>
    <hyperlink ref="C97" r:id="rId94" display="https://www.ncbi.nlm.nih.gov/geo/query/acc.cgi?acc=GSM825704" xr:uid="{00000000-0004-0000-0200-00005D000000}"/>
    <hyperlink ref="C98" r:id="rId95" display="https://www.ncbi.nlm.nih.gov/geo/query/acc.cgi?acc=GSM825705" xr:uid="{00000000-0004-0000-0200-00005E000000}"/>
    <hyperlink ref="C99" r:id="rId96" display="https://www.ncbi.nlm.nih.gov/geo/query/acc.cgi?acc=GSM825706" xr:uid="{00000000-0004-0000-0200-00005F000000}"/>
    <hyperlink ref="C100" r:id="rId97" display="https://www.ncbi.nlm.nih.gov/geo/query/acc.cgi?acc=GSM825707" xr:uid="{00000000-0004-0000-0200-000060000000}"/>
    <hyperlink ref="C101" r:id="rId98" display="https://www.ncbi.nlm.nih.gov/geo/query/acc.cgi?acc=GSM825708" xr:uid="{00000000-0004-0000-0200-000061000000}"/>
    <hyperlink ref="C102" r:id="rId99" display="https://www.ncbi.nlm.nih.gov/geo/query/acc.cgi?acc=GSM825709" xr:uid="{00000000-0004-0000-0200-000062000000}"/>
    <hyperlink ref="C103" r:id="rId100" display="https://www.ncbi.nlm.nih.gov/geo/query/acc.cgi?acc=GSM1038236" xr:uid="{00000000-0004-0000-0200-000063000000}"/>
    <hyperlink ref="C104" r:id="rId101" display="https://www.ncbi.nlm.nih.gov/geo/query/acc.cgi?acc=GSM1038237" xr:uid="{00000000-0004-0000-0200-000064000000}"/>
    <hyperlink ref="C105" r:id="rId102" display="https://www.ncbi.nlm.nih.gov/geo/query/acc.cgi?acc=GSM1038238" xr:uid="{00000000-0004-0000-0200-000065000000}"/>
    <hyperlink ref="C106" r:id="rId103" display="https://www.ncbi.nlm.nih.gov/geo/query/acc.cgi?acc=GSM1038239" xr:uid="{00000000-0004-0000-0200-000066000000}"/>
    <hyperlink ref="C107" r:id="rId104" display="https://www.ncbi.nlm.nih.gov/geo/query/acc.cgi?acc=GSM1038240" xr:uid="{00000000-0004-0000-0200-000067000000}"/>
    <hyperlink ref="C108" r:id="rId105" display="https://www.ncbi.nlm.nih.gov/geo/query/acc.cgi?acc=GSM1038241" xr:uid="{00000000-0004-0000-0200-000068000000}"/>
    <hyperlink ref="C109" r:id="rId106" display="https://www.ncbi.nlm.nih.gov/geo/query/acc.cgi?acc=GSM1038242" xr:uid="{00000000-0004-0000-0200-000069000000}"/>
    <hyperlink ref="C110" r:id="rId107" display="https://www.ncbi.nlm.nih.gov/geo/query/acc.cgi?acc=GSM1038243" xr:uid="{00000000-0004-0000-0200-00006A000000}"/>
    <hyperlink ref="C111" r:id="rId108" display="https://www.ncbi.nlm.nih.gov/geo/query/acc.cgi?acc=GSM1038244" xr:uid="{00000000-0004-0000-0200-00006B000000}"/>
    <hyperlink ref="C112" r:id="rId109" display="https://www.ncbi.nlm.nih.gov/geo/query/acc.cgi?acc=GSM1038245" xr:uid="{00000000-0004-0000-0200-00006C000000}"/>
    <hyperlink ref="C113" r:id="rId110" display="https://www.ncbi.nlm.nih.gov/geo/query/acc.cgi?acc=GSM1038246" xr:uid="{00000000-0004-0000-0200-00006D000000}"/>
    <hyperlink ref="C114" r:id="rId111" display="https://www.ncbi.nlm.nih.gov/geo/query/acc.cgi?acc=GSM1038247" xr:uid="{00000000-0004-0000-0200-00006E000000}"/>
    <hyperlink ref="C115" r:id="rId112" display="https://www.ncbi.nlm.nih.gov/geo/query/acc.cgi?acc=GSM1038248" xr:uid="{00000000-0004-0000-0200-00006F000000}"/>
    <hyperlink ref="C116" r:id="rId113" display="https://www.ncbi.nlm.nih.gov/geo/query/acc.cgi?acc=GSM1038249" xr:uid="{00000000-0004-0000-0200-000070000000}"/>
    <hyperlink ref="C117" r:id="rId114" display="https://www.ncbi.nlm.nih.gov/geo/query/acc.cgi?acc=GSM1038250" xr:uid="{00000000-0004-0000-0200-000071000000}"/>
    <hyperlink ref="C118" r:id="rId115" display="https://www.ncbi.nlm.nih.gov/geo/query/acc.cgi?acc=GSM1038251" xr:uid="{00000000-0004-0000-0200-000072000000}"/>
    <hyperlink ref="C119" r:id="rId116" display="https://www.ncbi.nlm.nih.gov/geo/query/acc.cgi?acc=GSM1038252" xr:uid="{00000000-0004-0000-0200-000073000000}"/>
    <hyperlink ref="C120" r:id="rId117" display="https://www.ncbi.nlm.nih.gov/geo/query/acc.cgi?acc=GSM1038253" xr:uid="{00000000-0004-0000-0200-000074000000}"/>
    <hyperlink ref="C121" r:id="rId118" display="https://www.ncbi.nlm.nih.gov/geo/query/acc.cgi?acc=GSM1038254" xr:uid="{00000000-0004-0000-0200-000075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zane</dc:creator>
  <cp:lastModifiedBy>thiro</cp:lastModifiedBy>
  <dcterms:created xsi:type="dcterms:W3CDTF">2018-03-19T05:31:38Z</dcterms:created>
  <dcterms:modified xsi:type="dcterms:W3CDTF">2019-08-30T11:22:04Z</dcterms:modified>
</cp:coreProperties>
</file>